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Kathleen\Google Drive\NEOPRISMC\Projects\SR\Proofs stage\Final\"/>
    </mc:Choice>
  </mc:AlternateContent>
  <xr:revisionPtr revIDLastSave="0" documentId="13_ncr:1_{E49700AD-2E6E-4179-BDED-D2D15948612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nal result sheet" sheetId="1" r:id="rId1"/>
  </sheets>
  <calcPr calcId="0"/>
</workbook>
</file>

<file path=xl/sharedStrings.xml><?xml version="1.0" encoding="utf-8"?>
<sst xmlns="http://schemas.openxmlformats.org/spreadsheetml/2006/main" count="777" uniqueCount="340">
  <si>
    <t>Authors</t>
  </si>
  <si>
    <t>Year</t>
  </si>
  <si>
    <t>Title</t>
  </si>
  <si>
    <t>Journal</t>
  </si>
  <si>
    <t>Participants</t>
  </si>
  <si>
    <t>Reading-Ability Groups</t>
  </si>
  <si>
    <t>WORD CONDITION</t>
  </si>
  <si>
    <t>WORD VS WORD-LIKE CONDITION</t>
  </si>
  <si>
    <t>Mean Amplitude</t>
  </si>
  <si>
    <t>Lateralization</t>
  </si>
  <si>
    <t>Mean latency</t>
  </si>
  <si>
    <t>Mean Latency</t>
  </si>
  <si>
    <t xml:space="preserve">PRELITERATE CHILDREN </t>
  </si>
  <si>
    <t>Bach, S., Richardson, U., Brandeis, D., Martin, E., &amp; Brem, S.</t>
  </si>
  <si>
    <t>Print-specific multimodal brain activation in kindergarten improves prediction of reading skills in second grade</t>
  </si>
  <si>
    <t>NeuroImage</t>
  </si>
  <si>
    <t>pre-literacy children</t>
  </si>
  <si>
    <t>dyslexics, controls</t>
  </si>
  <si>
    <t>no comparison group</t>
  </si>
  <si>
    <t>not reported</t>
  </si>
  <si>
    <t>no values reported</t>
  </si>
  <si>
    <t xml:space="preserve">Li, S., Lee, K., Zhao, J., Yang, Z., He, S., &amp; Weng, X. </t>
  </si>
  <si>
    <t>Neural competition as a developmental process: early hemispheric specialization for word processing delays specialization for face processing.</t>
  </si>
  <si>
    <t>Neuropsychologia</t>
  </si>
  <si>
    <t>controls</t>
  </si>
  <si>
    <t>CHILD PRELIT: C &gt; PR</t>
  </si>
  <si>
    <t>C CHILD PRELIT: left &gt; right
PR CHILD PRELIT: left = right</t>
  </si>
  <si>
    <t xml:space="preserve">Zhao, P., Li, S., Zhao, J., Gaspar, C. M., &amp; Weng, X. </t>
  </si>
  <si>
    <t>Training by visual identification and writing leads to different visual word expertise N170 effects in preliterate Chinese children.</t>
  </si>
  <si>
    <t>Developmental Cognitive Neuroscience</t>
  </si>
  <si>
    <t>C CHILD PRELIT: left = right</t>
  </si>
  <si>
    <t>C CHILD PRELIT: L 208-223 R 211-216</t>
  </si>
  <si>
    <t>Zhao, P., Zhao, J., Weng, X., &amp; Li, S.</t>
  </si>
  <si>
    <t>Event-related potential evidence in Chinese children: Type of literacy training modulates neural orthographic sensitivity</t>
  </si>
  <si>
    <t>International Journal of Behavioral Development</t>
  </si>
  <si>
    <t>C CHILD PRELIT: left &lt; right; L 208 (20), R 215 (15)</t>
  </si>
  <si>
    <t>C PRELIT: LEFT: (Line = Character )&gt; Stroke &gt; Radical
C PRELIT: RIGHT: Stroke &gt; Line &gt; Character &gt; Radical</t>
  </si>
  <si>
    <t>C PRELIT: W = PW</t>
  </si>
  <si>
    <t>C PRELIT: LEFT: Character &lt; Radical &lt; Stroke &lt; Line ;  
RIGHT: Radical &lt; Line &lt; Stroke &lt; Character</t>
  </si>
  <si>
    <t>SCHOOL-AGE CHILDREN</t>
  </si>
  <si>
    <t xml:space="preserve">Araújo, S., Bramão, I., Faísca, L., Petersson, K. M., &amp; Reis, A. </t>
  </si>
  <si>
    <t>Electrophysiological correlates of impaired reading in dyslexic pre-adolescent children.</t>
  </si>
  <si>
    <t>Brain and Cognition</t>
  </si>
  <si>
    <t>school-age children</t>
  </si>
  <si>
    <t>CHILD LIT: C = DRD</t>
  </si>
  <si>
    <t xml:space="preserve">C CHILD LIT: left &gt; right
DRD CHILD LIT: left &gt; right 
</t>
  </si>
  <si>
    <t xml:space="preserve">Bakos, S., Landerl, K., Bartling, J., Schulte-Körne, G., &amp; Moll, K. </t>
  </si>
  <si>
    <t>Neurophysiological correlates of word processing deficits in isolated reading and isolated spelling disorders</t>
  </si>
  <si>
    <t>Clinical Neurophysiology</t>
  </si>
  <si>
    <t>CHILD LIT: C &gt; DRD</t>
  </si>
  <si>
    <t>C CHILD LIT: left &gt; right</t>
  </si>
  <si>
    <t>C CHILD LIT = DRD CHILD LIT: W &lt; PH</t>
  </si>
  <si>
    <t xml:space="preserve">Eberhard-Moscicka, A. K., Jost, L. B., Raith, M., &amp; Maurer, U. </t>
  </si>
  <si>
    <t>Neurocognitive mechanisms of learning to read: print tuning in beginning readers related to word-reading fluency and semantics but not phonology</t>
  </si>
  <si>
    <t>Developmental Science</t>
  </si>
  <si>
    <t>C CHILD LIT: left = right</t>
  </si>
  <si>
    <t>C CHILD LIT: W = PW</t>
  </si>
  <si>
    <t>C CHILD LIT: PW: left = right</t>
  </si>
  <si>
    <t>Fraga González, G., Zarić, G., Tijms, J., Bonte, M., Blomert, L., &amp; van der Molen, M. W.</t>
  </si>
  <si>
    <t>Brain-potential analysis of visual word recognition in dyslexics and typically reading children.</t>
  </si>
  <si>
    <t>Frontiers in Human Neuroscience</t>
  </si>
  <si>
    <t>CHILD LIT: C &lt; DRD</t>
  </si>
  <si>
    <t>C CHILD LIT: left &lt; right 
DRD CHILD LIT: left = right</t>
  </si>
  <si>
    <t xml:space="preserve">Fraga González, G., Žarić, G., Tijms, J., Bonte, M., Blomert, L., Leppänen, P., &amp; van der Molen, M. W. </t>
  </si>
  <si>
    <t>Responsivity to dyslexia training indexed by the N170 amplitude of the brain potential elicited by word reading</t>
  </si>
  <si>
    <t>C CHILD LIT: left &lt; right
DRD CHILD LIT: left = right</t>
  </si>
  <si>
    <t xml:space="preserve">Hasko, S., Groth, K., Bruder, J., Bartling, J., &amp; Schulte-Körne, G. </t>
  </si>
  <si>
    <t>The time course of reading processes in children with and without dyslexia: an ERP study.</t>
  </si>
  <si>
    <t>C CHILD LIT: left = right 
DRD CHILD LIT: left = right</t>
  </si>
  <si>
    <t xml:space="preserve">C CHILD LIT = DRD CHILD LIT ; 
C CHILD LIT LH: 224.03 ms RH: 225.19 ms
DRD CHILD LIT LH: 224.05 ms RH: 223.89 ms
</t>
  </si>
  <si>
    <t>C CHILD LIT = DRD CHILD LIT: 
PW = PH
PW = W</t>
  </si>
  <si>
    <t>W, PH, PW = left = right</t>
  </si>
  <si>
    <t>W &gt; PH
PW = PH
W = PW
C CHILD LIT
PH:
latencies; LH: 221.18 ms
latencies; RH: 221.75  ms
PW:
latencies; LH: 221.28 ms
latencies; RH: 225.05 ms
FF:
latencies; LH:  217. 21ms
latencies; RH: 221. 36 ms
DRD CHILD LIT:
PH:
latencies; LH: 222.88 ms
latencies; RH: 221.03  ms
PW:
latencies; LH: 222.84 ms
latencies; RH: 221.12 ms
FF:
latencies; LH:  222.75ms
latencies; RH: 223.06 ms</t>
  </si>
  <si>
    <t>Jucla, M., Nenert, R., Chaix, Y., &amp; Demonet, J. F.</t>
  </si>
  <si>
    <t>Remediation effects on N170 and P300 in children with developmental dyslexia</t>
  </si>
  <si>
    <t>Behavioural Neurology</t>
  </si>
  <si>
    <t>C CHILD LIT: left = right
DRD CHILD LIT: left = right</t>
  </si>
  <si>
    <t>PW in C CHILD LIT and DRD CHILD LIT : left = right</t>
  </si>
  <si>
    <t>Kast, M., Elmer, S., Jancke, L., &amp; Meyer, M.</t>
  </si>
  <si>
    <t>ERP differences of pre-lexical processing between dyslexic and non-dyslexic children.</t>
  </si>
  <si>
    <t>International Journal of Psychophysiology</t>
  </si>
  <si>
    <t>C CHILD LIT: left &gt; right
DRD CHILD LIT: left = right</t>
  </si>
  <si>
    <t>C CHILD LIT = DRD CHILD LIT</t>
  </si>
  <si>
    <t>PW: C CHILD LIT &gt; DRD CHILD LIT</t>
  </si>
  <si>
    <t>PW in DRD CHILD LIT: L = R</t>
  </si>
  <si>
    <t>Kemény, F., Banfi, C., Gangl, M., Perchtold, C. M., Papousek, I., Moll, K., &amp; Landerl, K.</t>
  </si>
  <si>
    <t>Print-, sublexical and lexical processing in children with reading and/or spelling deficits: An ERP study</t>
  </si>
  <si>
    <t>dyslexics, controls
iRD, iSD, cRSD</t>
  </si>
  <si>
    <t xml:space="preserve">Maurer, U., Schulz, E., Brem, S., der Mark, S. v., Bucher, K., Martin, E., &amp; Brandeis, D. </t>
  </si>
  <si>
    <t>The development of print tuning in children with dyslexia: evidence from longitudinal ERP data supported by fMRI.</t>
  </si>
  <si>
    <t>CHILD LIT: C &gt; DRD
CHILD LIT YOUNG: C &gt; DRD
CHILD LIT YOUNG &gt; CHILD LIT OLD
C CHILD LIT OLD &lt; DRD CHILD LIT OLD</t>
  </si>
  <si>
    <t>C CHILD LIT YOUNG: left &lt; right 
C CHILD LIT: left &gt; right
DRD CHILD LIT YOUNG: left = right 
DRD CHILD LIT: left &gt; right</t>
  </si>
  <si>
    <t>CHILD LIT YOUNG &gt; CHILD LIT OLD ; CHILD LIT C = DRD</t>
  </si>
  <si>
    <t xml:space="preserve">Mercure, E., Ashwin, E., Dick, F., Halit, H., Auyeung, B., Baron-Cohen, S., &amp; Johnson, M. H. </t>
  </si>
  <si>
    <t>IQ, fetal testosterone and individual variability in children's functional lateralization</t>
  </si>
  <si>
    <t xml:space="preserve">Pleisch, G., Karipidis, I. I., Brem, A., Röthlisberger, M., Roth, A., Brandeis, D., Walitza, S., &amp; Brem, S. </t>
  </si>
  <si>
    <t>Simultaneous EEG and fMRI reveals stronger sensitivity to orthographic strings in the left occipito-temporal cortex of typical versus poor beginning readers</t>
  </si>
  <si>
    <t>dyslexics, at risk, controls</t>
  </si>
  <si>
    <t>CHILD LIT: C = PR</t>
  </si>
  <si>
    <t>C CHILD LIT: left = right
PR CHILD LIT: left = right</t>
  </si>
  <si>
    <t>C CHILD LIT: W = NW</t>
  </si>
  <si>
    <t xml:space="preserve">Sacchi, E., &amp; Laszlo, S. </t>
  </si>
  <si>
    <t>An event-related potential study of the relationship between N170 lateralization and phonological awareness in developing readers</t>
  </si>
  <si>
    <t xml:space="preserve">Spironelli, C., &amp; Angrilli, A. </t>
  </si>
  <si>
    <t>Developmental aspects of automatic word processing: Language lateralization of early ERP components in children, young adults and miDRDle-aged subjects</t>
  </si>
  <si>
    <t>Developmental Neuropsychology</t>
  </si>
  <si>
    <t>C CHILD LIT GIRL &lt; C CHILD LIT BOY (left)
C CHILD LIT GIRL &lt; C CHILD LIT BOY (right)</t>
  </si>
  <si>
    <t>C CHILD LIT GIRL: left &lt; right
C CHILD LIT BOY: left = right</t>
  </si>
  <si>
    <t>Su, M., Wang, J., Maurer, U., Zhang, Y., Li, J., McBride-Chang, C., Tardif, T., Liu, Y., &amp; Shu, H.</t>
  </si>
  <si>
    <t>Gene-environment interaction on neural mechanisms of orthographic processing in Chinese children</t>
  </si>
  <si>
    <t>Journal of Neurolinguistics</t>
  </si>
  <si>
    <t>Tong, X., Lo, J., McBride, C., Ho, C. S., Waye, M., Chung, K., Wong, S., &amp; Chow, B. W.</t>
  </si>
  <si>
    <t>Coarse and fine N1 tuning for print in younger and older Chinese children: Orthography, phonology, or semantics driven?</t>
  </si>
  <si>
    <t>C CHILD LIT: YOUNG &gt; OLD</t>
  </si>
  <si>
    <t>C CHILD LIT YOUNG: left = right; C CHILD LIT OLD: left = right</t>
  </si>
  <si>
    <t>C CHILD LIT YOUNG: 222ms; 
C CHILD LIT OLD: 230ms</t>
  </si>
  <si>
    <t>C CHILD YOUNG: 1-2nd grade: W, PW &gt; NW (left), W &gt; NW (right)
C CHILD OLD: 3-4th grade: PW &gt; NW (left)</t>
  </si>
  <si>
    <t>Tong, X., Maurer, U., Chung, K.K.H., &amp; McBride, C.</t>
  </si>
  <si>
    <t>Neural specialization for print in Chinese-English language learners</t>
  </si>
  <si>
    <t>C CHILD LIT (alphabetic): left &lt; right
C CHILD LIT (logographic): left = right</t>
  </si>
  <si>
    <t>van Setten, E., Maurits, N. M., &amp; Maassen, B.</t>
  </si>
  <si>
    <t>N1 lateralization and dyslexia: An event-related potential study in children with a familial risk of dyslexia</t>
  </si>
  <si>
    <t>Dyslexia</t>
  </si>
  <si>
    <t xml:space="preserve">CHILD LIT: C &lt; DRD
ADULT &lt; CHILD LIT
</t>
  </si>
  <si>
    <t xml:space="preserve">C CHILD LIT: left &lt; right; DRD CHILD LIT: left &lt; right
</t>
  </si>
  <si>
    <t>C CHILD LIT: left &lt; right; left 206 - right 211;
DRD CHILD LIT: left &lt; right; left 199 - right 208</t>
  </si>
  <si>
    <t>Van Strien, J. W., Glimmerveen, J. C., Martens, V. E., &amp; De Bruin, E. A.</t>
  </si>
  <si>
    <t>Age-related differences in brain activity during extended continuous word recognition in children</t>
  </si>
  <si>
    <t>C CHILD LIT YOUNG: left &gt; right
C CHILD LIT OLD: left &gt; right</t>
  </si>
  <si>
    <t>Zhao, J., Kipp, K., Gaspar, C., Maurer, U., Weng, X., Mecklinger, A., &amp; Li, S.</t>
  </si>
  <si>
    <t>Fine neural tuning for orthographic properties of words emerges early in children reading alphabetic script</t>
  </si>
  <si>
    <t>Journal of Cognitive Neuroscience</t>
  </si>
  <si>
    <t>poor readers, controls</t>
  </si>
  <si>
    <t xml:space="preserve">CHILD LIT: C &lt; PR </t>
  </si>
  <si>
    <t>C CHILD LIT: left &lt; right; PR CHILD LIT: left = right</t>
  </si>
  <si>
    <t xml:space="preserve">C CHILD LIT: L 229 (SD = 7) R 226 (SD = 5)
PR CHILD LIT: L 230 (SD =5) R 228 (SD = 3) </t>
  </si>
  <si>
    <t>C CHILD LIT : W &gt; NW,  PW &gt; NW *, W = PW (left); W = PW = NW (right)
PR CHILD LIT: W &gt; PW,  W = NW, PW = NW (left); W = PW = NW (right)</t>
  </si>
  <si>
    <t>C CHILD LIT: NW &gt; PW &gt; W (left); NW, W &gt; PW (right)
PR CHILD LIT: PW &gt; W &gt; NW (left); NW, W &gt; PW (right)</t>
  </si>
  <si>
    <t xml:space="preserve">Zhao, J., Maurer, U., He, S., &amp; Weng, X. </t>
  </si>
  <si>
    <t>Development of neural specialization for print: Evidence for predictive coding in visual word recognition</t>
  </si>
  <si>
    <t>PLoS Biology</t>
  </si>
  <si>
    <t>C CHILD LIT YOUNG: W = PW
C CHILD LIT OLD: W &lt; PW (left), W = PW (right)</t>
  </si>
  <si>
    <t>YOUNG ADULTS</t>
  </si>
  <si>
    <t xml:space="preserve">Araújo, S., Faísca, L., Bramão, I., Reis, A., &amp; Petersson, K. M. </t>
  </si>
  <si>
    <t>Lexical and sublexical orthographic processing: an ERP study with skilled and dyslexic adult readers.</t>
  </si>
  <si>
    <t>Brain and language</t>
  </si>
  <si>
    <t>young adults</t>
  </si>
  <si>
    <t>ADULT: C &gt; DRD</t>
  </si>
  <si>
    <t>C ADULT: left &gt; right 
DRD ADULT: left = right</t>
  </si>
  <si>
    <t>C ADULT = DRD ADULT; 
w &lt; ph, pw, pw=ph; controls: PW &gt; NW in occipital regions
PW &lt; SS
W, PH, NW &lt; SS</t>
  </si>
  <si>
    <t xml:space="preserve">right: w, pw &lt; ph; left: w = pw = ph
</t>
  </si>
  <si>
    <t>Cao, F., Rickles, B., Vu, M., Zhu, Z., Chan, D. H., Harris, L. N., Stafura, J., Xu, Y., &amp; Perfetti, C. A.</t>
  </si>
  <si>
    <t>Early stage visual-orthographic processes predict long-term retention of  word form and meaning: A visual encoding training study</t>
  </si>
  <si>
    <t>controls (native versus learned)</t>
  </si>
  <si>
    <t>C ADULT: left &lt; right</t>
  </si>
  <si>
    <t xml:space="preserve">not reported </t>
  </si>
  <si>
    <t>Collins, E., Dundas, E., Gabay, Y., Plaut, D. C., &amp; Behrmann, M.</t>
  </si>
  <si>
    <t>Hemispheric organization in disorders of development.</t>
  </si>
  <si>
    <t>Visual Cognition</t>
  </si>
  <si>
    <t>Curzietti, M., Bonnefond, A., Staub, B., Vidailhet, P., &amp; Doignon-Camus, N.</t>
  </si>
  <si>
    <t>The effects of age on visual expertise for print</t>
  </si>
  <si>
    <t>Brain and Language</t>
  </si>
  <si>
    <t>C ADULT: left &gt; right</t>
  </si>
  <si>
    <t xml:space="preserve">no comparison group </t>
  </si>
  <si>
    <t>Davis, C. P., Libben, G., &amp; Segalowitz, S. J.</t>
  </si>
  <si>
    <t>Compounding matters: Event-related potential evidence for early semantic access to compound words</t>
  </si>
  <si>
    <t>Cognition</t>
  </si>
  <si>
    <t>Dujardin, T., Etienne, Y., Contentin, C., Bernard, C., Largy, P., Mellier, D., Lalonde, R., &amp; Rebaï, M.</t>
  </si>
  <si>
    <t>Behavioral performances in participants with phonological dyslexia and different patterns on the N170 component</t>
  </si>
  <si>
    <t>LEFT: C ADULT = DRD1 ADULT
LEFT: DRD1 ADULT  &lt; DRD2 ADULT ; RIGHT: C ADULT &lt; DRD1 ADULT; RIGHT: DRD1 ADULT &lt; DRD2 ADULT</t>
  </si>
  <si>
    <t>C ADULT: left &gt; right
DRD ADULT: left &gt; right* significant trend
DRD ADULT: left = right</t>
  </si>
  <si>
    <t>C  ADULT = PW &gt; W (left)* significant trend; 
DRD1 ADULT: W &gt; PW (left)</t>
  </si>
  <si>
    <t>Emmorey, K., Midgley, K. J., Kohen, C. B., Sehyr, Z. S., &amp; Holcomb, P. J.</t>
  </si>
  <si>
    <t>The N170 ERP component differs in laterality, distribution, and association with continuous reading measures for deaf and hearing readers</t>
  </si>
  <si>
    <t>Faísca, L., Reis, A., &amp; Araújo, S.</t>
  </si>
  <si>
    <t>Early brain sensitivity to word frequency and lexicality during reading aloud and implicit reading.</t>
  </si>
  <si>
    <t>Frontiers in Psychology</t>
  </si>
  <si>
    <t>C ADULT: explicit: W = PW</t>
  </si>
  <si>
    <t>C ADULT: implicit: L: HFW/LFW &gt; PW ; R: HFW = LFW = PW</t>
  </si>
  <si>
    <t>González-Garrido, A. A., Gómez-Velázquez, F. R., &amp; Rodríguez-Santillán, E.</t>
  </si>
  <si>
    <t>Orthographic recognition in late adolescents: an assessment through event-related brain potentials.</t>
  </si>
  <si>
    <t>Clinical EEG and Neuroscience</t>
  </si>
  <si>
    <t>young adults (adolescents)</t>
  </si>
  <si>
    <t>poor spellers, controls</t>
  </si>
  <si>
    <t>ADOLESCENT: C &gt; PR</t>
  </si>
  <si>
    <t>C ADULT: left &gt; right
PR ADULT: left = right</t>
  </si>
  <si>
    <t>Korinth, S. P., Sommer, W., &amp; Breznitz, Z.</t>
  </si>
  <si>
    <t>Does silent reading speed in normal adult readers depend on early visual processes? evidence from event-related brain potentials.</t>
  </si>
  <si>
    <t>ADULT: C &gt; PR</t>
  </si>
  <si>
    <t xml:space="preserve">Korinth, S. P., &amp; Breznitz, Z. </t>
  </si>
  <si>
    <t>Fast and Slow Readers of the Hebrew Language Show Divergence in Brain Response similar to 200 ms Post Stimulus: An ERP Study</t>
  </si>
  <si>
    <t>PLOS One</t>
  </si>
  <si>
    <t>Lin, S. E., Chen, H. C., Zhao, J., Li, S., He, S., &amp; Weng, X. C.</t>
  </si>
  <si>
    <t>Left-lateralized N170 response to unpronounceable pseudo but not false Chinese characters-the key role of orthography.</t>
  </si>
  <si>
    <t>Neuroscience</t>
  </si>
  <si>
    <t>C ADULT: W = PC</t>
  </si>
  <si>
    <t>C ADULT:  PC: left &gt; right</t>
  </si>
  <si>
    <t>Mahé, G., Bonnefond, A., &amp; Doignon-Camus, N.</t>
  </si>
  <si>
    <t>Is the impaired N170 print tuning specific to developmental dyslexia? A matched reading-level study with poor readers and dyslexics.</t>
  </si>
  <si>
    <t>dyslexics, poor readers, controls</t>
  </si>
  <si>
    <t>C ADULT: left &gt; right
PR ADULT: left = right 
DRD ADULT: left &lt; right*</t>
  </si>
  <si>
    <t>C ADULT: W &gt; PW (in left) 
PR ADULT/ DRD ADULT: W = PW (in left)</t>
  </si>
  <si>
    <t>PW: left &gt; right C ADULT*</t>
  </si>
  <si>
    <t>Mahé, G., Bonnefond, A., Gavens, N., Dufour, A., &amp; Doignon-Camus, N.</t>
  </si>
  <si>
    <t>Impaired visual expertise for print in French adults with dyslexia as shown by N170 tuning.</t>
  </si>
  <si>
    <t>C ADULT: left &gt; right
DRD ADULT: left = right</t>
  </si>
  <si>
    <t>C ADULT: W &gt; NW  (PW + CS) (in left)
 DRD ADULT: W = PW (in left)</t>
  </si>
  <si>
    <t>PW: left &gt; right C ADULT* ; PW: left &lt; right DRD ADULT*</t>
  </si>
  <si>
    <t>Maurer, U., Blau, V. C., Yoncheva, Y. N., &amp; McCandliss, B. D.</t>
  </si>
  <si>
    <t>Development of visual expertise for reading: rapid emergence of visual familiarity for an artificial script.</t>
  </si>
  <si>
    <t>C ADULT: left &gt; right*</t>
  </si>
  <si>
    <t>Maurer, U., Zevin, J. D., &amp; McCandliss, B. D.</t>
  </si>
  <si>
    <t>Left-lateralized N170 effects of visual expertise in reading: Evidence from Japanese syllabic and logographic scripts</t>
  </si>
  <si>
    <t>160 msec</t>
  </si>
  <si>
    <t>Maurer, U., Rossion, B., &amp; McCandliss, B. D.</t>
  </si>
  <si>
    <t>Category specificity in early perception: face and word N170 responses differ in both lateralization and habituation properties</t>
  </si>
  <si>
    <t>Mercure, E., Cohen Kadosh, K., &amp; Johnson, M. H.</t>
  </si>
  <si>
    <t>The N170 Shows Differential Repetition Effects for Faces, Objects, and Orthographic Stimuli</t>
  </si>
  <si>
    <t>Okumura, Y., Kasai, T., &amp; Murohashi, H.</t>
  </si>
  <si>
    <t>Attention that covers letters is necessary for the left-lateralization of an early print-tuned ERP in Japanese hiragana.</t>
  </si>
  <si>
    <t>C ADULT:  W = NW</t>
  </si>
  <si>
    <t>Early print-tuned ERP response with minimal involvement of linguistic processing in Japanese Hiragana strings.</t>
  </si>
  <si>
    <t>Neuroreport</t>
  </si>
  <si>
    <t>C ADULT: left = right</t>
  </si>
  <si>
    <t xml:space="preserve">Savill, N. J., &amp; Thierry, G. </t>
  </si>
  <si>
    <t>Electrophysiological evidence for impaired attentional engagement with phonologically acceptable misspellings in developmental dyslexia.</t>
  </si>
  <si>
    <t>Frontiers in psychology</t>
  </si>
  <si>
    <t>Reading for sound with dyslexia: evidence for early orthographic and late phonological integration deficits.</t>
  </si>
  <si>
    <t>Brain research</t>
  </si>
  <si>
    <t>ADULT: C &lt; DRD; C M=159 ms; DRD M=166 ms</t>
  </si>
  <si>
    <t>Simon, G., Petit, L., Bernard, C., &amp; Rebaï, M.</t>
  </si>
  <si>
    <t>N170 ERPs could represent a logographic processing strategy in visual word recognition</t>
  </si>
  <si>
    <t>Behavioral and Brain Functions</t>
  </si>
  <si>
    <t>C ADULT: FW = IW = PW</t>
  </si>
  <si>
    <t>C ADULT:  FW = IW = PW</t>
  </si>
  <si>
    <t>Taha, H., Ibrahim, R., &amp; Khateb, A.</t>
  </si>
  <si>
    <t>How does Arabic orthographic connectivity modulate brain activity during visual word recognition: an ERP study.</t>
  </si>
  <si>
    <t>Brain topography</t>
  </si>
  <si>
    <t xml:space="preserve">Taha, H., &amp; Khateb, A. </t>
  </si>
  <si>
    <t>Resolving the orthographic ambiguity during visual word recognition in Arabic: an event-related potential investigation.</t>
  </si>
  <si>
    <t>Frontiers in human neuroscience</t>
  </si>
  <si>
    <t xml:space="preserve">C ADULT: 160ms SD=9ms </t>
  </si>
  <si>
    <t>C ADULT: W  &lt; PHs</t>
  </si>
  <si>
    <t>C ADULT:  W = PHs</t>
  </si>
  <si>
    <t>C ADULT: words = PHs</t>
  </si>
  <si>
    <t>Uno, T., Okumura, Y., &amp; Kasai, T.</t>
  </si>
  <si>
    <t>Print-specific N170 involves multiple subcomponents for Japanese Hiragana.</t>
  </si>
  <si>
    <t>Neuroscience letters</t>
  </si>
  <si>
    <t>C ADULT: W = NW</t>
  </si>
  <si>
    <t xml:space="preserve">van Setten, E. R., Martinez-Ferreiro, S., Maurits, N. M., &amp; Maassen, B. A. </t>
  </si>
  <si>
    <t>Print-Tuning Lateralization and Handedness: an Event-Related Potential Study in Dyslexic Higher Education Students</t>
  </si>
  <si>
    <t>C ADULT: left &gt; right; DRD ADULT: left &gt; right</t>
  </si>
  <si>
    <t>C ADULT: left &lt; right; DRD ADULT: left &lt; right
left: 175.222 ms, right: 188.592</t>
  </si>
  <si>
    <t>Waldie, K.E., Badzakova-Trajkov, G., Lim, V.K., &amp; Kirk, I.J.</t>
  </si>
  <si>
    <t>Lexical decision making in adults with dyslexia: An event-related potential study</t>
  </si>
  <si>
    <t>Ilha do Desterro: A Journal of English Language, Literatures in English and Cultural Studies</t>
  </si>
  <si>
    <t>dyslexics, controls
monolingual bilingual</t>
  </si>
  <si>
    <t>ADULT: C &lt; DRD;  
DRD M= 194.25, SE= 6.77; C M= 167.00</t>
  </si>
  <si>
    <t>C ADULT: W = NW 
DRD ADULT: W &lt; NW (in R)</t>
  </si>
  <si>
    <t>Wei, D., Gillon Dowens, M., &amp; Guo, T.</t>
  </si>
  <si>
    <t>Early lexical processing of Chinese words indexed by Visual Mismatch Negativity effects</t>
  </si>
  <si>
    <t>Scientific Reports (Nature Publisher Group)</t>
  </si>
  <si>
    <t>controls
Native Mandarin vs native English</t>
  </si>
  <si>
    <t>C ADULT: W = PW</t>
  </si>
  <si>
    <t>Xue, L., Maurer, U., Weng, X., &amp; Zhao, J.</t>
  </si>
  <si>
    <t>Familiarity with visual forms contributes to a left-lateralized and increased N170 response for Chinese characters.</t>
  </si>
  <si>
    <t>C ADULT: left &gt; right
left: 154.30 (3.41), right: 146.20 (4.14)</t>
  </si>
  <si>
    <t>Yang, H., Zhao, J., Gaspar, C. M., Chen, W., Tan, Y., &amp; Weng, X.</t>
  </si>
  <si>
    <t>Selectivity of N170 for visual words in the right hemisphere: Evidence from single-trial analysis.</t>
  </si>
  <si>
    <t>Psychophysiology</t>
  </si>
  <si>
    <t>Yum, Y. N., Holcomb, P. J., &amp; Grainger, J.</t>
  </si>
  <si>
    <t>Words and pictures: An electrophysiological investigation of domain specific processing in native Chinese and English speakers</t>
  </si>
  <si>
    <t>MULTIPLE AGE GROUPS</t>
  </si>
  <si>
    <t>Brem, S., Bach, S., Kujala, J. V., Maurer, U., Lyytinen, H., Richardson, U., &amp; Brandeis, D.</t>
  </si>
  <si>
    <t>An electrophysiological study of print processing in kindergarten: The contribution of the visual N1 as a predictor of reading outcome</t>
  </si>
  <si>
    <t>pre-literacy children; school-age children</t>
  </si>
  <si>
    <t>CHILD PRELIT: C = PR
CHILD LIT: C &lt; PR</t>
  </si>
  <si>
    <t xml:space="preserve">C CHILD PRELIT: left = right
PR CHILD PRELIT: left &lt; right *
</t>
  </si>
  <si>
    <t>Brem, S., Bucher, K., Halder, P., Summers, P., Dietrich, T., Martin, E., &amp; Brandeis, D.</t>
  </si>
  <si>
    <t>Evidence for developmental changes in the visual word processing network beyond adolescence.</t>
  </si>
  <si>
    <t>young adults; adolescents</t>
  </si>
  <si>
    <t>C ADOLESCENT &gt; C ADULT</t>
  </si>
  <si>
    <t>C ADULT: left &gt; right; C ADOLESCENT: left &gt; right</t>
  </si>
  <si>
    <t>Brem, S., Halder, P., Bucher, K., Summers, P., Martin, E., &amp; Brandeis, D.</t>
  </si>
  <si>
    <t>Tuning of the Visual Word Processing System: Distinct Developmental ERP and fMRI Effects</t>
  </si>
  <si>
    <t>Human Brain Mapping</t>
  </si>
  <si>
    <t>school-age children; adolescents; young adults</t>
  </si>
  <si>
    <t>C CHILD LIT &gt; C ADOLESCENT &gt; C ADULT</t>
  </si>
  <si>
    <t>C CHILD LIT: left =  right 
C ADOLESCENT: left = right
C ADULT: left = right</t>
  </si>
  <si>
    <t xml:space="preserve">C ADULT &lt; C CHILD LIT </t>
  </si>
  <si>
    <t>Cao, X., Li, S., Zhao, J., Lin, S., &amp; Weng, X.</t>
  </si>
  <si>
    <t>Left-lateralized early neurophysiological response for Chinese characters in young primary school children.</t>
  </si>
  <si>
    <t>school-age children; young adults</t>
  </si>
  <si>
    <t>C CHILD LIT &gt; C ADULT</t>
  </si>
  <si>
    <t>C CHILD LIT &gt; ADULT 
C CHILD LIT YOUNG  &gt; C CHILD LIT OLD</t>
  </si>
  <si>
    <t xml:space="preserve">Cao, X. H., &amp; Zhang, H. T. </t>
  </si>
  <si>
    <t>Change in subtle N170 specialization in response to Chinese characters and pseudo characters.</t>
  </si>
  <si>
    <t>Perceptual and motor skills</t>
  </si>
  <si>
    <t xml:space="preserve">C CHILD LIT  YOUNG &gt; C CHILD LIT OLD
C CHILD LIT YOUNG &gt; C ADULT </t>
  </si>
  <si>
    <t>C CHILD LIT: left &gt; right
C ADULT: left &gt; right</t>
  </si>
  <si>
    <t>C CHILD LIT  &gt; C ADULT</t>
  </si>
  <si>
    <t xml:space="preserve">C CHILD LIT = C ADULT
in left: C = SC; PW &gt; SC
PW , C &gt; SC in left
</t>
  </si>
  <si>
    <t>C ADULT: PW/CHARACTERS= left &gt; right</t>
  </si>
  <si>
    <t>Coch, D., &amp; Meade, G.</t>
  </si>
  <si>
    <t>N1 and P2 to words and wordlike stimuli in late elementary school children and adults</t>
  </si>
  <si>
    <t>C CHILD LIT &gt; C ADULTS</t>
  </si>
  <si>
    <t xml:space="preserve">not reported
</t>
  </si>
  <si>
    <t>C CHILD LIT = C ADULT</t>
  </si>
  <si>
    <t>C ADULT: W&gt; PW; PW = LS
C CHILD LIT: W = PW, PW=LS</t>
  </si>
  <si>
    <t xml:space="preserve">C ADULTS: W = PW, PW = LS,, LS = FF
C CHILD (all): PW=LS, LS = FF 
C CHILD 3rd and 5th: W = PW; 4th PW &gt; W
 pseudowords:  CHILD (3rd, 4th, 5th) &gt; adults
letter strings: CHILD (4th and 5th) &gt; ADULTS
</t>
  </si>
  <si>
    <t>Dundas, E. M., Plaut, D. C., &amp; Behrmann, M.</t>
  </si>
  <si>
    <t>An ERP investigation of the co-development of hemispheric lateralization of face and word recognition.</t>
  </si>
  <si>
    <t>C ADULT: left &gt; right
C CHILD LIT: left &gt; right</t>
  </si>
  <si>
    <t>Eberhard-Moscicka, A. K., Jost, L. B., Fehlbaum, L. V., Pfenninger, S. E., &amp; Maurer, U.</t>
  </si>
  <si>
    <t>Temporal dynamics of early visual word processing - Early versus late N1 sensitivity in children and adults</t>
  </si>
  <si>
    <t>C CHILD PRELIT &gt; C CHILD LIT &gt; C  ADULT</t>
  </si>
  <si>
    <t>C CHILD PRELIT &amp; LIT,: W = PW
C ADULT: W &gt; PW (late N1)</t>
  </si>
  <si>
    <t>Maurer, U., Brem, S., Bucher, K., Kranz, F., Benz, R., Steinhausen, H. C., &amp; Brandeis, D.</t>
  </si>
  <si>
    <t>Impaired tuning of a fast occipito-temporal response for print in dyslexic children learning to read.</t>
  </si>
  <si>
    <t>Brain : a journal of Neurology</t>
  </si>
  <si>
    <t>pre-literacy children, school-age children</t>
  </si>
  <si>
    <t xml:space="preserve">CHILD PRELIT: C = DRD 
CHILD LIT: C &gt; DRD; C PRELIT &lt; C LIT </t>
  </si>
  <si>
    <t xml:space="preserve">C PRELIT: left = right ; C LIT: left = right; </t>
  </si>
  <si>
    <t>Maurer, U., Brem, S., Bucher, K., &amp; Brandeis, D.</t>
  </si>
  <si>
    <t>Emerging neurophysiological specialization for letter strings</t>
  </si>
  <si>
    <t>pre-literacy children; young adults</t>
  </si>
  <si>
    <t>illiterate, controls</t>
  </si>
  <si>
    <t>C ADULT &lt; C CHILD PRELIT</t>
  </si>
  <si>
    <t>C CHILD PRELIT: left  &lt; right; 
C ADULTS: left &gt; right</t>
  </si>
  <si>
    <t>C ADULT: 152 msec
C PRELIT: 223 msec</t>
  </si>
  <si>
    <t xml:space="preserve">Maurer, U., Brem, S., Kranz, F., Bucher, K., Benz, R., Halder, P., Steinhausen, H. C., &amp; Brandeis, D. </t>
  </si>
  <si>
    <t>Coarse neural tuning for print peaks when children learn to read</t>
  </si>
  <si>
    <t>pre-literacy children; school-age children; young adult</t>
  </si>
  <si>
    <t>C PRELIT &lt; C LIT &gt; C ADULT</t>
  </si>
  <si>
    <t xml:space="preserve">C CHILD PRELIT: left = right
C CHILD LIT: left = right
C ADULT: left &gt; right </t>
  </si>
  <si>
    <t>Spironelli, C., Penolazzi, B., &amp; Angrilli, A.</t>
  </si>
  <si>
    <t>Gender Differences in Reading in School-Aged Children: An Early ERP Study</t>
  </si>
  <si>
    <t>Biological psychology</t>
  </si>
  <si>
    <t>C CHILD LIT: left &lt; right
C ADULT: left &gt; right</t>
  </si>
  <si>
    <t>C CHILD LIT: left = right; 
C ADULT: left &gt; right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i/>
      <sz val="12"/>
      <color rgb="FF000000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0"/>
      <name val="Arial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3" fillId="2" borderId="6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wrapText="1"/>
    </xf>
    <xf numFmtId="0" fontId="5" fillId="2" borderId="6" xfId="0" applyFont="1" applyFill="1" applyBorder="1" applyAlignment="1">
      <alignment wrapText="1"/>
    </xf>
    <xf numFmtId="0" fontId="6" fillId="2" borderId="6" xfId="0" applyFont="1" applyFill="1" applyBorder="1" applyAlignment="1">
      <alignment wrapText="1"/>
    </xf>
    <xf numFmtId="0" fontId="6" fillId="0" borderId="5" xfId="0" applyFont="1" applyBorder="1" applyAlignment="1">
      <alignment horizontal="left" vertical="top" wrapText="1"/>
    </xf>
    <xf numFmtId="0" fontId="6" fillId="0" borderId="5" xfId="0" applyFont="1" applyBorder="1" applyAlignment="1">
      <alignment vertical="top" wrapText="1"/>
    </xf>
    <xf numFmtId="0" fontId="7" fillId="0" borderId="5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6" fillId="0" borderId="6" xfId="0" applyFont="1" applyBorder="1" applyAlignment="1">
      <alignment horizontal="left" vertical="top" wrapText="1"/>
    </xf>
    <xf numFmtId="0" fontId="6" fillId="0" borderId="6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5" fillId="3" borderId="6" xfId="0" applyFont="1" applyFill="1" applyBorder="1" applyAlignment="1">
      <alignment vertical="top" wrapText="1"/>
    </xf>
    <xf numFmtId="0" fontId="2" fillId="2" borderId="6" xfId="0" applyFont="1" applyFill="1" applyBorder="1" applyAlignment="1">
      <alignment vertical="top" wrapText="1"/>
    </xf>
    <xf numFmtId="0" fontId="5" fillId="2" borderId="6" xfId="0" applyFont="1" applyFill="1" applyBorder="1" applyAlignment="1">
      <alignment horizontal="left" vertical="top" wrapText="1"/>
    </xf>
    <xf numFmtId="0" fontId="6" fillId="2" borderId="6" xfId="0" applyFont="1" applyFill="1" applyBorder="1" applyAlignment="1">
      <alignment vertical="top" wrapText="1"/>
    </xf>
    <xf numFmtId="0" fontId="8" fillId="0" borderId="6" xfId="0" applyFont="1" applyBorder="1" applyAlignment="1">
      <alignment vertical="top" wrapText="1"/>
    </xf>
    <xf numFmtId="0" fontId="7" fillId="0" borderId="6" xfId="0" applyFont="1" applyBorder="1" applyAlignment="1">
      <alignment vertical="top" wrapText="1"/>
    </xf>
    <xf numFmtId="0" fontId="6" fillId="3" borderId="6" xfId="0" applyFont="1" applyFill="1" applyBorder="1" applyAlignment="1">
      <alignment horizontal="left" vertical="top" wrapText="1"/>
    </xf>
    <xf numFmtId="0" fontId="7" fillId="3" borderId="6" xfId="0" applyFont="1" applyFill="1" applyBorder="1" applyAlignment="1">
      <alignment vertical="top" wrapText="1"/>
    </xf>
    <xf numFmtId="0" fontId="7" fillId="4" borderId="6" xfId="0" applyFont="1" applyFill="1" applyBorder="1" applyAlignment="1">
      <alignment horizontal="left" vertical="top" wrapText="1"/>
    </xf>
    <xf numFmtId="0" fontId="5" fillId="0" borderId="7" xfId="0" applyFont="1" applyBorder="1" applyAlignment="1">
      <alignment vertical="top" wrapText="1"/>
    </xf>
    <xf numFmtId="0" fontId="6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vertical="top" wrapText="1"/>
    </xf>
    <xf numFmtId="0" fontId="5" fillId="3" borderId="1" xfId="0" applyFont="1" applyFill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5" fillId="3" borderId="5" xfId="0" applyFont="1" applyFill="1" applyBorder="1" applyAlignment="1">
      <alignment vertical="top" wrapText="1"/>
    </xf>
    <xf numFmtId="0" fontId="6" fillId="2" borderId="6" xfId="0" applyFont="1" applyFill="1" applyBorder="1" applyAlignment="1">
      <alignment horizontal="left" vertical="top" wrapText="1"/>
    </xf>
    <xf numFmtId="0" fontId="5" fillId="2" borderId="6" xfId="0" applyFont="1" applyFill="1" applyBorder="1" applyAlignment="1">
      <alignment vertical="top" wrapText="1"/>
    </xf>
    <xf numFmtId="0" fontId="6" fillId="3" borderId="6" xfId="0" applyFont="1" applyFill="1" applyBorder="1" applyAlignment="1">
      <alignment vertical="top" wrapText="1"/>
    </xf>
    <xf numFmtId="0" fontId="0" fillId="0" borderId="0" xfId="0" applyFont="1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wrapText="1"/>
    </xf>
    <xf numFmtId="0" fontId="3" fillId="2" borderId="2" xfId="0" applyFont="1" applyFill="1" applyBorder="1" applyAlignment="1">
      <alignment horizontal="center" wrapText="1"/>
    </xf>
    <xf numFmtId="0" fontId="4" fillId="0" borderId="3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 patternType="solid">
          <fgColor rgb="FFEFEFEF"/>
          <bgColor rgb="FFEFEFEF"/>
        </patternFill>
      </fill>
    </dxf>
    <dxf>
      <fill>
        <patternFill patternType="solid">
          <fgColor rgb="FFEFEFEF"/>
          <bgColor rgb="FFEFEFEF"/>
        </patternFill>
      </fill>
    </dxf>
    <dxf>
      <fill>
        <patternFill patternType="solid">
          <fgColor rgb="FFEFEFEF"/>
          <bgColor rgb="FFEFEFE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L75"/>
  <sheetViews>
    <sheetView tabSelected="1" workbookViewId="0">
      <pane xSplit="2" ySplit="2" topLeftCell="E3" activePane="bottomRight" state="frozen"/>
      <selection pane="topRight" activeCell="C1" sqref="C1"/>
      <selection pane="bottomLeft" activeCell="A3" sqref="A3"/>
      <selection pane="bottomRight" activeCell="H17" sqref="H17"/>
    </sheetView>
  </sheetViews>
  <sheetFormatPr defaultColWidth="12.5703125" defaultRowHeight="15.75" customHeight="1" x14ac:dyDescent="0.2"/>
  <cols>
    <col min="1" max="1" width="46" style="31" customWidth="1"/>
    <col min="2" max="2" width="5.85546875" style="31" customWidth="1"/>
    <col min="3" max="3" width="46.85546875" style="31" customWidth="1"/>
    <col min="4" max="6" width="31" style="31" customWidth="1"/>
    <col min="7" max="7" width="44.140625" style="31" customWidth="1"/>
    <col min="8" max="8" width="50.140625" style="31" customWidth="1"/>
    <col min="9" max="9" width="43.42578125" style="31" customWidth="1"/>
    <col min="10" max="10" width="36.85546875" style="31" customWidth="1"/>
    <col min="11" max="12" width="31" style="31" customWidth="1"/>
    <col min="13" max="16384" width="12.5703125" style="31"/>
  </cols>
  <sheetData>
    <row r="1" spans="1:12" ht="13.5" x14ac:dyDescent="0.25">
      <c r="A1" s="37" t="s">
        <v>0</v>
      </c>
      <c r="B1" s="37" t="s">
        <v>1</v>
      </c>
      <c r="C1" s="37" t="s">
        <v>2</v>
      </c>
      <c r="D1" s="37" t="s">
        <v>3</v>
      </c>
      <c r="E1" s="32" t="s">
        <v>4</v>
      </c>
      <c r="F1" s="32" t="s">
        <v>5</v>
      </c>
      <c r="G1" s="34" t="s">
        <v>6</v>
      </c>
      <c r="H1" s="35"/>
      <c r="I1" s="36"/>
      <c r="J1" s="34" t="s">
        <v>7</v>
      </c>
      <c r="K1" s="35"/>
      <c r="L1" s="36"/>
    </row>
    <row r="2" spans="1:12" x14ac:dyDescent="0.25">
      <c r="A2" s="33"/>
      <c r="B2" s="33"/>
      <c r="C2" s="33"/>
      <c r="D2" s="33"/>
      <c r="E2" s="33"/>
      <c r="F2" s="33"/>
      <c r="G2" s="1" t="s">
        <v>8</v>
      </c>
      <c r="H2" s="1" t="s">
        <v>9</v>
      </c>
      <c r="I2" s="2" t="s">
        <v>10</v>
      </c>
      <c r="J2" s="2" t="s">
        <v>8</v>
      </c>
      <c r="K2" s="2" t="s">
        <v>9</v>
      </c>
      <c r="L2" s="2" t="s">
        <v>11</v>
      </c>
    </row>
    <row r="3" spans="1:12" x14ac:dyDescent="0.25">
      <c r="A3" s="3" t="s">
        <v>12</v>
      </c>
      <c r="B3" s="4"/>
      <c r="C3" s="4"/>
      <c r="D3" s="5"/>
      <c r="E3" s="4"/>
      <c r="F3" s="4"/>
      <c r="G3" s="4"/>
      <c r="H3" s="4"/>
      <c r="I3" s="4"/>
      <c r="J3" s="4"/>
      <c r="K3" s="4"/>
      <c r="L3" s="4"/>
    </row>
    <row r="4" spans="1:12" ht="35.25" customHeight="1" x14ac:dyDescent="0.2">
      <c r="A4" s="7" t="s">
        <v>13</v>
      </c>
      <c r="B4" s="6">
        <v>2013</v>
      </c>
      <c r="C4" s="7" t="s">
        <v>14</v>
      </c>
      <c r="D4" s="7" t="s">
        <v>15</v>
      </c>
      <c r="E4" s="9" t="s">
        <v>16</v>
      </c>
      <c r="F4" s="9" t="s">
        <v>17</v>
      </c>
      <c r="G4" s="8" t="s">
        <v>18</v>
      </c>
      <c r="H4" s="9" t="s">
        <v>19</v>
      </c>
      <c r="I4" s="9" t="s">
        <v>20</v>
      </c>
      <c r="J4" s="9" t="s">
        <v>19</v>
      </c>
      <c r="K4" s="9" t="s">
        <v>19</v>
      </c>
      <c r="L4" s="9" t="s">
        <v>19</v>
      </c>
    </row>
    <row r="5" spans="1:12" ht="35.25" customHeight="1" x14ac:dyDescent="0.2">
      <c r="A5" s="7" t="s">
        <v>21</v>
      </c>
      <c r="B5" s="10">
        <v>2013</v>
      </c>
      <c r="C5" s="11" t="s">
        <v>22</v>
      </c>
      <c r="D5" s="11" t="s">
        <v>23</v>
      </c>
      <c r="E5" s="13" t="s">
        <v>16</v>
      </c>
      <c r="F5" s="12" t="s">
        <v>24</v>
      </c>
      <c r="G5" s="18" t="s">
        <v>25</v>
      </c>
      <c r="H5" s="12" t="s">
        <v>26</v>
      </c>
      <c r="I5" s="12" t="s">
        <v>20</v>
      </c>
      <c r="J5" s="12" t="s">
        <v>19</v>
      </c>
      <c r="K5" s="12" t="s">
        <v>19</v>
      </c>
      <c r="L5" s="12" t="s">
        <v>19</v>
      </c>
    </row>
    <row r="6" spans="1:12" ht="35.25" customHeight="1" x14ac:dyDescent="0.2">
      <c r="A6" s="7" t="s">
        <v>27</v>
      </c>
      <c r="B6" s="10">
        <v>2015</v>
      </c>
      <c r="C6" s="11" t="s">
        <v>28</v>
      </c>
      <c r="D6" s="11" t="s">
        <v>29</v>
      </c>
      <c r="E6" s="13" t="s">
        <v>16</v>
      </c>
      <c r="F6" s="12" t="s">
        <v>24</v>
      </c>
      <c r="G6" s="18" t="s">
        <v>18</v>
      </c>
      <c r="H6" s="12" t="s">
        <v>30</v>
      </c>
      <c r="I6" s="12" t="s">
        <v>31</v>
      </c>
      <c r="J6" s="12" t="s">
        <v>19</v>
      </c>
      <c r="K6" s="12" t="s">
        <v>19</v>
      </c>
      <c r="L6" s="12" t="s">
        <v>19</v>
      </c>
    </row>
    <row r="7" spans="1:12" ht="35.25" customHeight="1" x14ac:dyDescent="0.2">
      <c r="A7" s="7" t="s">
        <v>32</v>
      </c>
      <c r="B7" s="10">
        <v>2018</v>
      </c>
      <c r="C7" s="11" t="s">
        <v>33</v>
      </c>
      <c r="D7" s="11" t="s">
        <v>34</v>
      </c>
      <c r="E7" s="13" t="s">
        <v>16</v>
      </c>
      <c r="F7" s="12" t="s">
        <v>24</v>
      </c>
      <c r="G7" s="18" t="s">
        <v>18</v>
      </c>
      <c r="H7" s="12" t="s">
        <v>30</v>
      </c>
      <c r="I7" s="12" t="s">
        <v>35</v>
      </c>
      <c r="J7" s="12" t="s">
        <v>36</v>
      </c>
      <c r="K7" s="13" t="s">
        <v>37</v>
      </c>
      <c r="L7" s="12" t="s">
        <v>38</v>
      </c>
    </row>
    <row r="8" spans="1:12" x14ac:dyDescent="0.2">
      <c r="A8" s="14" t="s">
        <v>39</v>
      </c>
      <c r="B8" s="15"/>
      <c r="C8" s="29"/>
      <c r="D8" s="16"/>
      <c r="E8" s="29"/>
      <c r="F8" s="29"/>
      <c r="G8" s="29"/>
      <c r="H8" s="29"/>
      <c r="I8" s="29"/>
      <c r="J8" s="29"/>
      <c r="K8" s="29"/>
      <c r="L8" s="29"/>
    </row>
    <row r="9" spans="1:12" ht="36" customHeight="1" x14ac:dyDescent="0.2">
      <c r="A9" s="7" t="s">
        <v>40</v>
      </c>
      <c r="B9" s="10">
        <v>2012</v>
      </c>
      <c r="C9" s="11" t="s">
        <v>41</v>
      </c>
      <c r="D9" s="17" t="s">
        <v>42</v>
      </c>
      <c r="E9" s="13" t="s">
        <v>43</v>
      </c>
      <c r="F9" s="12" t="s">
        <v>17</v>
      </c>
      <c r="G9" s="18" t="s">
        <v>44</v>
      </c>
      <c r="H9" s="18" t="s">
        <v>45</v>
      </c>
      <c r="I9" s="12" t="s">
        <v>20</v>
      </c>
      <c r="J9" s="12" t="s">
        <v>19</v>
      </c>
      <c r="K9" s="12" t="s">
        <v>19</v>
      </c>
      <c r="L9" s="12" t="s">
        <v>19</v>
      </c>
    </row>
    <row r="10" spans="1:12" ht="36" customHeight="1" x14ac:dyDescent="0.2">
      <c r="A10" s="7" t="s">
        <v>46</v>
      </c>
      <c r="B10" s="10">
        <v>2018</v>
      </c>
      <c r="C10" s="11" t="s">
        <v>47</v>
      </c>
      <c r="D10" s="11" t="s">
        <v>48</v>
      </c>
      <c r="E10" s="13" t="s">
        <v>43</v>
      </c>
      <c r="F10" s="12" t="s">
        <v>17</v>
      </c>
      <c r="G10" s="18" t="s">
        <v>49</v>
      </c>
      <c r="H10" s="18" t="s">
        <v>50</v>
      </c>
      <c r="I10" s="12" t="s">
        <v>20</v>
      </c>
      <c r="J10" s="12" t="s">
        <v>19</v>
      </c>
      <c r="K10" s="12" t="s">
        <v>19</v>
      </c>
      <c r="L10" s="12" t="s">
        <v>51</v>
      </c>
    </row>
    <row r="11" spans="1:12" ht="36" customHeight="1" x14ac:dyDescent="0.2">
      <c r="A11" s="7" t="s">
        <v>52</v>
      </c>
      <c r="B11" s="10">
        <v>2015</v>
      </c>
      <c r="C11" s="11" t="s">
        <v>53</v>
      </c>
      <c r="D11" s="11" t="s">
        <v>54</v>
      </c>
      <c r="E11" s="13" t="s">
        <v>43</v>
      </c>
      <c r="F11" s="12" t="s">
        <v>24</v>
      </c>
      <c r="G11" s="18" t="s">
        <v>18</v>
      </c>
      <c r="H11" s="18" t="s">
        <v>55</v>
      </c>
      <c r="I11" s="12" t="s">
        <v>20</v>
      </c>
      <c r="J11" s="12" t="s">
        <v>56</v>
      </c>
      <c r="K11" s="12" t="s">
        <v>57</v>
      </c>
      <c r="L11" s="12" t="s">
        <v>19</v>
      </c>
    </row>
    <row r="12" spans="1:12" ht="36" customHeight="1" x14ac:dyDescent="0.2">
      <c r="A12" s="7" t="s">
        <v>58</v>
      </c>
      <c r="B12" s="10">
        <v>2014</v>
      </c>
      <c r="C12" s="11" t="s">
        <v>59</v>
      </c>
      <c r="D12" s="11" t="s">
        <v>60</v>
      </c>
      <c r="E12" s="13" t="s">
        <v>43</v>
      </c>
      <c r="F12" s="12" t="s">
        <v>17</v>
      </c>
      <c r="G12" s="18" t="s">
        <v>61</v>
      </c>
      <c r="H12" s="18" t="s">
        <v>62</v>
      </c>
      <c r="I12" s="12" t="s">
        <v>20</v>
      </c>
      <c r="J12" s="12" t="s">
        <v>19</v>
      </c>
      <c r="K12" s="12" t="s">
        <v>19</v>
      </c>
      <c r="L12" s="12" t="s">
        <v>19</v>
      </c>
    </row>
    <row r="13" spans="1:12" ht="36" customHeight="1" x14ac:dyDescent="0.2">
      <c r="A13" s="7" t="s">
        <v>63</v>
      </c>
      <c r="B13" s="10">
        <v>2016</v>
      </c>
      <c r="C13" s="11" t="s">
        <v>64</v>
      </c>
      <c r="D13" s="11" t="s">
        <v>42</v>
      </c>
      <c r="E13" s="13" t="s">
        <v>43</v>
      </c>
      <c r="F13" s="12" t="s">
        <v>17</v>
      </c>
      <c r="G13" s="18" t="s">
        <v>61</v>
      </c>
      <c r="H13" s="18" t="s">
        <v>65</v>
      </c>
      <c r="I13" s="12" t="s">
        <v>20</v>
      </c>
      <c r="J13" s="12" t="s">
        <v>19</v>
      </c>
      <c r="K13" s="12" t="s">
        <v>19</v>
      </c>
      <c r="L13" s="12" t="s">
        <v>19</v>
      </c>
    </row>
    <row r="14" spans="1:12" ht="36" customHeight="1" x14ac:dyDescent="0.2">
      <c r="A14" s="7" t="s">
        <v>66</v>
      </c>
      <c r="B14" s="10">
        <v>2013</v>
      </c>
      <c r="C14" s="11" t="s">
        <v>67</v>
      </c>
      <c r="D14" s="11" t="s">
        <v>60</v>
      </c>
      <c r="E14" s="13" t="s">
        <v>43</v>
      </c>
      <c r="F14" s="12" t="s">
        <v>17</v>
      </c>
      <c r="G14" s="18" t="s">
        <v>44</v>
      </c>
      <c r="H14" s="18" t="s">
        <v>68</v>
      </c>
      <c r="I14" s="18" t="s">
        <v>69</v>
      </c>
      <c r="J14" s="18" t="s">
        <v>70</v>
      </c>
      <c r="K14" s="18" t="s">
        <v>71</v>
      </c>
      <c r="L14" s="18" t="s">
        <v>72</v>
      </c>
    </row>
    <row r="15" spans="1:12" ht="36" customHeight="1" x14ac:dyDescent="0.2">
      <c r="A15" s="7" t="s">
        <v>73</v>
      </c>
      <c r="B15" s="19">
        <v>2010</v>
      </c>
      <c r="C15" s="11" t="s">
        <v>74</v>
      </c>
      <c r="D15" s="11" t="s">
        <v>75</v>
      </c>
      <c r="E15" s="13" t="s">
        <v>43</v>
      </c>
      <c r="F15" s="12" t="s">
        <v>17</v>
      </c>
      <c r="G15" s="18" t="s">
        <v>49</v>
      </c>
      <c r="H15" s="18" t="s">
        <v>76</v>
      </c>
      <c r="I15" s="12" t="s">
        <v>20</v>
      </c>
      <c r="J15" s="12" t="s">
        <v>19</v>
      </c>
      <c r="K15" s="12" t="s">
        <v>77</v>
      </c>
      <c r="L15" s="12" t="s">
        <v>19</v>
      </c>
    </row>
    <row r="16" spans="1:12" ht="36" customHeight="1" x14ac:dyDescent="0.2">
      <c r="A16" s="7" t="s">
        <v>78</v>
      </c>
      <c r="B16" s="10">
        <v>2010</v>
      </c>
      <c r="C16" s="11" t="s">
        <v>79</v>
      </c>
      <c r="D16" s="11" t="s">
        <v>80</v>
      </c>
      <c r="E16" s="13" t="s">
        <v>43</v>
      </c>
      <c r="F16" s="12" t="s">
        <v>17</v>
      </c>
      <c r="G16" s="18" t="s">
        <v>49</v>
      </c>
      <c r="H16" s="12" t="s">
        <v>81</v>
      </c>
      <c r="I16" s="12" t="s">
        <v>82</v>
      </c>
      <c r="J16" s="12" t="s">
        <v>83</v>
      </c>
      <c r="K16" s="12" t="s">
        <v>84</v>
      </c>
      <c r="L16" s="12" t="s">
        <v>19</v>
      </c>
    </row>
    <row r="17" spans="1:12" ht="56.25" customHeight="1" x14ac:dyDescent="0.2">
      <c r="A17" s="7" t="s">
        <v>85</v>
      </c>
      <c r="B17" s="10">
        <v>2018</v>
      </c>
      <c r="C17" s="11" t="s">
        <v>86</v>
      </c>
      <c r="D17" s="11" t="s">
        <v>80</v>
      </c>
      <c r="E17" s="13" t="s">
        <v>43</v>
      </c>
      <c r="F17" s="12" t="s">
        <v>87</v>
      </c>
      <c r="G17" s="18" t="s">
        <v>44</v>
      </c>
      <c r="H17" s="12" t="s">
        <v>76</v>
      </c>
      <c r="I17" s="12" t="s">
        <v>20</v>
      </c>
      <c r="J17" s="12" t="s">
        <v>19</v>
      </c>
      <c r="K17" s="12" t="s">
        <v>19</v>
      </c>
      <c r="L17" s="12" t="s">
        <v>19</v>
      </c>
    </row>
    <row r="18" spans="1:12" ht="68.25" customHeight="1" x14ac:dyDescent="0.2">
      <c r="A18" s="7" t="s">
        <v>88</v>
      </c>
      <c r="B18" s="19">
        <v>2011</v>
      </c>
      <c r="C18" s="11" t="s">
        <v>89</v>
      </c>
      <c r="D18" s="30" t="s">
        <v>15</v>
      </c>
      <c r="E18" s="13" t="s">
        <v>43</v>
      </c>
      <c r="F18" s="12" t="s">
        <v>17</v>
      </c>
      <c r="G18" s="20" t="s">
        <v>90</v>
      </c>
      <c r="H18" s="13" t="s">
        <v>91</v>
      </c>
      <c r="I18" s="13" t="s">
        <v>92</v>
      </c>
      <c r="J18" s="13" t="s">
        <v>19</v>
      </c>
      <c r="K18" s="13" t="s">
        <v>19</v>
      </c>
      <c r="L18" s="13" t="s">
        <v>19</v>
      </c>
    </row>
    <row r="19" spans="1:12" ht="36" customHeight="1" x14ac:dyDescent="0.2">
      <c r="A19" s="7" t="s">
        <v>93</v>
      </c>
      <c r="B19" s="10">
        <v>2009</v>
      </c>
      <c r="C19" s="11" t="s">
        <v>94</v>
      </c>
      <c r="D19" s="11" t="s">
        <v>23</v>
      </c>
      <c r="E19" s="13" t="s">
        <v>43</v>
      </c>
      <c r="F19" s="12" t="s">
        <v>24</v>
      </c>
      <c r="G19" s="18" t="s">
        <v>18</v>
      </c>
      <c r="H19" s="18" t="s">
        <v>339</v>
      </c>
      <c r="I19" s="12" t="s">
        <v>20</v>
      </c>
      <c r="J19" s="12" t="s">
        <v>19</v>
      </c>
      <c r="K19" s="12" t="s">
        <v>19</v>
      </c>
      <c r="L19" s="12" t="s">
        <v>19</v>
      </c>
    </row>
    <row r="20" spans="1:12" ht="36" customHeight="1" x14ac:dyDescent="0.2">
      <c r="A20" s="7" t="s">
        <v>95</v>
      </c>
      <c r="B20" s="10">
        <v>2019</v>
      </c>
      <c r="C20" s="11" t="s">
        <v>96</v>
      </c>
      <c r="D20" s="11" t="s">
        <v>29</v>
      </c>
      <c r="E20" s="13" t="s">
        <v>43</v>
      </c>
      <c r="F20" s="12" t="s">
        <v>97</v>
      </c>
      <c r="G20" s="18" t="s">
        <v>98</v>
      </c>
      <c r="H20" s="12" t="s">
        <v>99</v>
      </c>
      <c r="I20" s="12" t="s">
        <v>20</v>
      </c>
      <c r="J20" s="21" t="s">
        <v>100</v>
      </c>
      <c r="K20" s="12" t="s">
        <v>100</v>
      </c>
      <c r="L20" s="12" t="s">
        <v>19</v>
      </c>
    </row>
    <row r="21" spans="1:12" ht="36" customHeight="1" x14ac:dyDescent="0.2">
      <c r="A21" s="7" t="s">
        <v>101</v>
      </c>
      <c r="B21" s="10">
        <v>2016</v>
      </c>
      <c r="C21" s="11" t="s">
        <v>102</v>
      </c>
      <c r="D21" s="11" t="s">
        <v>23</v>
      </c>
      <c r="E21" s="13" t="s">
        <v>43</v>
      </c>
      <c r="F21" s="12" t="s">
        <v>24</v>
      </c>
      <c r="G21" s="18" t="s">
        <v>18</v>
      </c>
      <c r="H21" s="12" t="s">
        <v>50</v>
      </c>
      <c r="I21" s="12" t="s">
        <v>20</v>
      </c>
      <c r="J21" s="12" t="s">
        <v>19</v>
      </c>
      <c r="K21" s="12" t="s">
        <v>19</v>
      </c>
      <c r="L21" s="12" t="s">
        <v>19</v>
      </c>
    </row>
    <row r="22" spans="1:12" ht="36" customHeight="1" x14ac:dyDescent="0.2">
      <c r="A22" s="7" t="s">
        <v>103</v>
      </c>
      <c r="B22" s="10">
        <v>2010</v>
      </c>
      <c r="C22" s="11" t="s">
        <v>104</v>
      </c>
      <c r="D22" s="11" t="s">
        <v>105</v>
      </c>
      <c r="E22" s="13" t="s">
        <v>43</v>
      </c>
      <c r="F22" s="12" t="s">
        <v>24</v>
      </c>
      <c r="G22" s="12" t="s">
        <v>106</v>
      </c>
      <c r="H22" s="12" t="s">
        <v>107</v>
      </c>
      <c r="I22" s="12" t="s">
        <v>20</v>
      </c>
      <c r="J22" s="12" t="s">
        <v>19</v>
      </c>
      <c r="K22" s="12" t="s">
        <v>19</v>
      </c>
      <c r="L22" s="12" t="s">
        <v>19</v>
      </c>
    </row>
    <row r="23" spans="1:12" ht="36" customHeight="1" x14ac:dyDescent="0.2">
      <c r="A23" s="7" t="s">
        <v>108</v>
      </c>
      <c r="B23" s="10">
        <v>2015</v>
      </c>
      <c r="C23" s="11" t="s">
        <v>109</v>
      </c>
      <c r="D23" s="11" t="s">
        <v>110</v>
      </c>
      <c r="E23" s="13" t="s">
        <v>43</v>
      </c>
      <c r="F23" s="12" t="s">
        <v>24</v>
      </c>
      <c r="G23" s="18" t="s">
        <v>18</v>
      </c>
      <c r="H23" s="12" t="s">
        <v>50</v>
      </c>
      <c r="I23" s="12" t="s">
        <v>20</v>
      </c>
      <c r="J23" s="12" t="s">
        <v>19</v>
      </c>
      <c r="K23" s="12" t="s">
        <v>19</v>
      </c>
      <c r="L23" s="12" t="s">
        <v>19</v>
      </c>
    </row>
    <row r="24" spans="1:12" ht="36" customHeight="1" x14ac:dyDescent="0.2">
      <c r="A24" s="7" t="s">
        <v>111</v>
      </c>
      <c r="B24" s="10">
        <v>2016</v>
      </c>
      <c r="C24" s="11" t="s">
        <v>112</v>
      </c>
      <c r="D24" s="11" t="s">
        <v>23</v>
      </c>
      <c r="E24" s="13" t="s">
        <v>43</v>
      </c>
      <c r="F24" s="12" t="s">
        <v>24</v>
      </c>
      <c r="G24" s="12" t="s">
        <v>113</v>
      </c>
      <c r="H24" s="22" t="s">
        <v>114</v>
      </c>
      <c r="I24" s="12" t="s">
        <v>115</v>
      </c>
      <c r="J24" s="12" t="s">
        <v>116</v>
      </c>
      <c r="K24" s="12" t="s">
        <v>19</v>
      </c>
      <c r="L24" s="12" t="s">
        <v>19</v>
      </c>
    </row>
    <row r="25" spans="1:12" ht="36" customHeight="1" x14ac:dyDescent="0.2">
      <c r="A25" s="7" t="s">
        <v>117</v>
      </c>
      <c r="B25" s="10">
        <v>2016</v>
      </c>
      <c r="C25" s="11" t="s">
        <v>118</v>
      </c>
      <c r="D25" s="11" t="s">
        <v>110</v>
      </c>
      <c r="E25" s="13" t="s">
        <v>43</v>
      </c>
      <c r="F25" s="12" t="s">
        <v>24</v>
      </c>
      <c r="G25" s="12" t="s">
        <v>18</v>
      </c>
      <c r="H25" s="12" t="s">
        <v>119</v>
      </c>
      <c r="I25" s="12" t="s">
        <v>20</v>
      </c>
      <c r="J25" s="12" t="s">
        <v>19</v>
      </c>
      <c r="K25" s="12" t="s">
        <v>19</v>
      </c>
      <c r="L25" s="12" t="s">
        <v>19</v>
      </c>
    </row>
    <row r="26" spans="1:12" ht="36" customHeight="1" x14ac:dyDescent="0.2">
      <c r="A26" s="7" t="s">
        <v>120</v>
      </c>
      <c r="B26" s="10">
        <v>2019</v>
      </c>
      <c r="C26" s="11" t="s">
        <v>121</v>
      </c>
      <c r="D26" s="11" t="s">
        <v>122</v>
      </c>
      <c r="E26" s="13" t="s">
        <v>43</v>
      </c>
      <c r="F26" s="12" t="s">
        <v>97</v>
      </c>
      <c r="G26" s="12" t="s">
        <v>123</v>
      </c>
      <c r="H26" s="12" t="s">
        <v>124</v>
      </c>
      <c r="I26" s="12" t="s">
        <v>125</v>
      </c>
      <c r="J26" s="12" t="s">
        <v>19</v>
      </c>
      <c r="K26" s="12" t="s">
        <v>19</v>
      </c>
      <c r="L26" s="12" t="s">
        <v>19</v>
      </c>
    </row>
    <row r="27" spans="1:12" ht="36" customHeight="1" x14ac:dyDescent="0.2">
      <c r="A27" s="7" t="s">
        <v>126</v>
      </c>
      <c r="B27" s="10">
        <v>2009</v>
      </c>
      <c r="C27" s="11" t="s">
        <v>127</v>
      </c>
      <c r="D27" s="11" t="s">
        <v>15</v>
      </c>
      <c r="E27" s="13" t="s">
        <v>43</v>
      </c>
      <c r="F27" s="12" t="s">
        <v>24</v>
      </c>
      <c r="G27" s="12" t="s">
        <v>113</v>
      </c>
      <c r="H27" s="12" t="s">
        <v>128</v>
      </c>
      <c r="I27" s="12" t="s">
        <v>20</v>
      </c>
      <c r="J27" s="12" t="s">
        <v>19</v>
      </c>
      <c r="K27" s="12" t="s">
        <v>19</v>
      </c>
      <c r="L27" s="12" t="s">
        <v>19</v>
      </c>
    </row>
    <row r="28" spans="1:12" ht="36" customHeight="1" x14ac:dyDescent="0.2">
      <c r="A28" s="7" t="s">
        <v>129</v>
      </c>
      <c r="B28" s="10">
        <v>2014</v>
      </c>
      <c r="C28" s="11" t="s">
        <v>130</v>
      </c>
      <c r="D28" s="11" t="s">
        <v>131</v>
      </c>
      <c r="E28" s="13" t="s">
        <v>43</v>
      </c>
      <c r="F28" s="12" t="s">
        <v>132</v>
      </c>
      <c r="G28" s="12" t="s">
        <v>133</v>
      </c>
      <c r="H28" s="12" t="s">
        <v>134</v>
      </c>
      <c r="I28" s="12" t="s">
        <v>135</v>
      </c>
      <c r="J28" s="12" t="s">
        <v>136</v>
      </c>
      <c r="K28" s="12" t="s">
        <v>19</v>
      </c>
      <c r="L28" s="12" t="s">
        <v>137</v>
      </c>
    </row>
    <row r="29" spans="1:12" ht="36" customHeight="1" x14ac:dyDescent="0.2">
      <c r="A29" s="7" t="s">
        <v>138</v>
      </c>
      <c r="B29" s="10">
        <v>2019</v>
      </c>
      <c r="C29" s="11" t="s">
        <v>139</v>
      </c>
      <c r="D29" s="11" t="s">
        <v>140</v>
      </c>
      <c r="E29" s="13" t="s">
        <v>43</v>
      </c>
      <c r="F29" s="12" t="s">
        <v>24</v>
      </c>
      <c r="G29" s="12" t="s">
        <v>113</v>
      </c>
      <c r="H29" s="12" t="s">
        <v>19</v>
      </c>
      <c r="I29" s="12" t="s">
        <v>20</v>
      </c>
      <c r="J29" s="12" t="s">
        <v>141</v>
      </c>
      <c r="K29" s="12" t="s">
        <v>19</v>
      </c>
      <c r="L29" s="12" t="s">
        <v>19</v>
      </c>
    </row>
    <row r="30" spans="1:12" x14ac:dyDescent="0.2">
      <c r="A30" s="14" t="s">
        <v>142</v>
      </c>
      <c r="B30" s="15"/>
      <c r="C30" s="29"/>
      <c r="D30" s="16"/>
      <c r="E30" s="29"/>
      <c r="F30" s="29"/>
      <c r="G30" s="29"/>
      <c r="H30" s="29"/>
      <c r="I30" s="29"/>
      <c r="J30" s="29"/>
      <c r="K30" s="29"/>
      <c r="L30" s="29"/>
    </row>
    <row r="31" spans="1:12" ht="36.75" customHeight="1" x14ac:dyDescent="0.2">
      <c r="A31" s="7" t="s">
        <v>143</v>
      </c>
      <c r="B31" s="10">
        <v>2015</v>
      </c>
      <c r="C31" s="11" t="s">
        <v>144</v>
      </c>
      <c r="D31" s="11" t="s">
        <v>145</v>
      </c>
      <c r="E31" s="13" t="s">
        <v>146</v>
      </c>
      <c r="F31" s="12" t="s">
        <v>17</v>
      </c>
      <c r="G31" s="12" t="s">
        <v>147</v>
      </c>
      <c r="H31" s="12" t="s">
        <v>148</v>
      </c>
      <c r="I31" s="12" t="s">
        <v>20</v>
      </c>
      <c r="J31" s="12" t="s">
        <v>149</v>
      </c>
      <c r="K31" s="12" t="s">
        <v>150</v>
      </c>
      <c r="L31" s="12" t="s">
        <v>19</v>
      </c>
    </row>
    <row r="32" spans="1:12" ht="36.75" customHeight="1" x14ac:dyDescent="0.2">
      <c r="A32" s="7" t="s">
        <v>151</v>
      </c>
      <c r="B32" s="10">
        <v>2013</v>
      </c>
      <c r="C32" s="11" t="s">
        <v>152</v>
      </c>
      <c r="D32" s="11" t="s">
        <v>110</v>
      </c>
      <c r="E32" s="13" t="s">
        <v>146</v>
      </c>
      <c r="F32" s="12" t="s">
        <v>153</v>
      </c>
      <c r="G32" s="12" t="s">
        <v>18</v>
      </c>
      <c r="H32" s="12" t="s">
        <v>154</v>
      </c>
      <c r="I32" s="12" t="s">
        <v>20</v>
      </c>
      <c r="J32" s="12" t="s">
        <v>155</v>
      </c>
      <c r="K32" s="12" t="s">
        <v>19</v>
      </c>
      <c r="L32" s="12" t="s">
        <v>19</v>
      </c>
    </row>
    <row r="33" spans="1:12" ht="36.75" customHeight="1" x14ac:dyDescent="0.2">
      <c r="A33" s="7" t="s">
        <v>156</v>
      </c>
      <c r="B33" s="10">
        <v>2017</v>
      </c>
      <c r="C33" s="11" t="s">
        <v>157</v>
      </c>
      <c r="D33" s="11" t="s">
        <v>158</v>
      </c>
      <c r="E33" s="13" t="s">
        <v>146</v>
      </c>
      <c r="F33" s="12" t="s">
        <v>17</v>
      </c>
      <c r="G33" s="12" t="s">
        <v>147</v>
      </c>
      <c r="H33" s="12" t="s">
        <v>148</v>
      </c>
      <c r="I33" s="12" t="s">
        <v>20</v>
      </c>
      <c r="J33" s="12" t="s">
        <v>19</v>
      </c>
      <c r="K33" s="12" t="s">
        <v>19</v>
      </c>
      <c r="L33" s="12" t="s">
        <v>19</v>
      </c>
    </row>
    <row r="34" spans="1:12" ht="36.75" customHeight="1" x14ac:dyDescent="0.2">
      <c r="A34" s="7" t="s">
        <v>159</v>
      </c>
      <c r="B34" s="10">
        <v>2017</v>
      </c>
      <c r="C34" s="11" t="s">
        <v>160</v>
      </c>
      <c r="D34" s="11" t="s">
        <v>161</v>
      </c>
      <c r="E34" s="13" t="s">
        <v>146</v>
      </c>
      <c r="F34" s="12" t="s">
        <v>24</v>
      </c>
      <c r="G34" s="12" t="s">
        <v>18</v>
      </c>
      <c r="H34" s="12" t="s">
        <v>162</v>
      </c>
      <c r="I34" s="12" t="s">
        <v>163</v>
      </c>
      <c r="J34" s="12" t="s">
        <v>19</v>
      </c>
      <c r="K34" s="12" t="s">
        <v>19</v>
      </c>
      <c r="L34" s="12" t="s">
        <v>19</v>
      </c>
    </row>
    <row r="35" spans="1:12" ht="36.75" customHeight="1" x14ac:dyDescent="0.2">
      <c r="A35" s="7" t="s">
        <v>164</v>
      </c>
      <c r="B35" s="10">
        <v>2019</v>
      </c>
      <c r="C35" s="11" t="s">
        <v>165</v>
      </c>
      <c r="D35" s="11" t="s">
        <v>166</v>
      </c>
      <c r="E35" s="13" t="s">
        <v>146</v>
      </c>
      <c r="F35" s="12" t="s">
        <v>24</v>
      </c>
      <c r="G35" s="12" t="s">
        <v>18</v>
      </c>
      <c r="H35" s="12" t="s">
        <v>162</v>
      </c>
      <c r="I35" s="12" t="s">
        <v>20</v>
      </c>
      <c r="J35" s="12" t="s">
        <v>19</v>
      </c>
      <c r="K35" s="12" t="s">
        <v>19</v>
      </c>
      <c r="L35" s="12" t="s">
        <v>19</v>
      </c>
    </row>
    <row r="36" spans="1:12" ht="36.75" customHeight="1" x14ac:dyDescent="0.2">
      <c r="A36" s="7" t="s">
        <v>167</v>
      </c>
      <c r="B36" s="10">
        <v>2011</v>
      </c>
      <c r="C36" s="11" t="s">
        <v>168</v>
      </c>
      <c r="D36" s="11" t="s">
        <v>42</v>
      </c>
      <c r="E36" s="13" t="s">
        <v>146</v>
      </c>
      <c r="F36" s="12" t="s">
        <v>17</v>
      </c>
      <c r="G36" s="12" t="s">
        <v>169</v>
      </c>
      <c r="H36" s="12" t="s">
        <v>170</v>
      </c>
      <c r="I36" s="12" t="s">
        <v>20</v>
      </c>
      <c r="J36" s="12" t="s">
        <v>171</v>
      </c>
      <c r="K36" s="12" t="s">
        <v>19</v>
      </c>
      <c r="L36" s="12" t="s">
        <v>19</v>
      </c>
    </row>
    <row r="37" spans="1:12" ht="36.75" customHeight="1" x14ac:dyDescent="0.2">
      <c r="A37" s="7" t="s">
        <v>172</v>
      </c>
      <c r="B37" s="10">
        <v>2017</v>
      </c>
      <c r="C37" s="11" t="s">
        <v>173</v>
      </c>
      <c r="D37" s="11" t="s">
        <v>23</v>
      </c>
      <c r="E37" s="13" t="s">
        <v>146</v>
      </c>
      <c r="F37" s="12" t="s">
        <v>24</v>
      </c>
      <c r="G37" s="12" t="s">
        <v>18</v>
      </c>
      <c r="H37" s="12" t="s">
        <v>162</v>
      </c>
      <c r="I37" s="12" t="s">
        <v>20</v>
      </c>
      <c r="J37" s="12" t="s">
        <v>19</v>
      </c>
      <c r="K37" s="12" t="s">
        <v>19</v>
      </c>
      <c r="L37" s="12" t="s">
        <v>19</v>
      </c>
    </row>
    <row r="38" spans="1:12" ht="36.75" customHeight="1" x14ac:dyDescent="0.2">
      <c r="A38" s="7" t="s">
        <v>174</v>
      </c>
      <c r="B38" s="10">
        <v>2019</v>
      </c>
      <c r="C38" s="11" t="s">
        <v>175</v>
      </c>
      <c r="D38" s="11" t="s">
        <v>176</v>
      </c>
      <c r="E38" s="13" t="s">
        <v>146</v>
      </c>
      <c r="F38" s="12" t="s">
        <v>24</v>
      </c>
      <c r="G38" s="12" t="s">
        <v>18</v>
      </c>
      <c r="H38" s="12" t="s">
        <v>162</v>
      </c>
      <c r="I38" s="12" t="s">
        <v>20</v>
      </c>
      <c r="J38" s="12" t="s">
        <v>177</v>
      </c>
      <c r="K38" s="12" t="s">
        <v>178</v>
      </c>
      <c r="L38" s="12" t="s">
        <v>19</v>
      </c>
    </row>
    <row r="39" spans="1:12" ht="36.75" customHeight="1" x14ac:dyDescent="0.2">
      <c r="A39" s="7" t="s">
        <v>179</v>
      </c>
      <c r="B39" s="10">
        <v>2014</v>
      </c>
      <c r="C39" s="11" t="s">
        <v>180</v>
      </c>
      <c r="D39" s="11" t="s">
        <v>181</v>
      </c>
      <c r="E39" s="13" t="s">
        <v>182</v>
      </c>
      <c r="F39" s="12" t="s">
        <v>183</v>
      </c>
      <c r="G39" s="12" t="s">
        <v>184</v>
      </c>
      <c r="H39" s="12" t="s">
        <v>185</v>
      </c>
      <c r="I39" s="12" t="s">
        <v>20</v>
      </c>
      <c r="J39" s="12" t="s">
        <v>19</v>
      </c>
      <c r="K39" s="12" t="s">
        <v>19</v>
      </c>
      <c r="L39" s="12" t="s">
        <v>19</v>
      </c>
    </row>
    <row r="40" spans="1:12" ht="36.75" customHeight="1" x14ac:dyDescent="0.2">
      <c r="A40" s="7" t="s">
        <v>186</v>
      </c>
      <c r="B40" s="10">
        <v>2012</v>
      </c>
      <c r="C40" s="11" t="s">
        <v>187</v>
      </c>
      <c r="D40" s="11" t="s">
        <v>145</v>
      </c>
      <c r="E40" s="13" t="s">
        <v>146</v>
      </c>
      <c r="F40" s="12" t="s">
        <v>132</v>
      </c>
      <c r="G40" s="12" t="s">
        <v>188</v>
      </c>
      <c r="H40" s="12" t="s">
        <v>162</v>
      </c>
      <c r="I40" s="12" t="s">
        <v>20</v>
      </c>
      <c r="J40" s="12" t="s">
        <v>19</v>
      </c>
      <c r="K40" s="12" t="s">
        <v>19</v>
      </c>
      <c r="L40" s="12" t="s">
        <v>19</v>
      </c>
    </row>
    <row r="41" spans="1:12" ht="36.75" customHeight="1" x14ac:dyDescent="0.2">
      <c r="A41" s="7" t="s">
        <v>189</v>
      </c>
      <c r="B41" s="10">
        <v>2014</v>
      </c>
      <c r="C41" s="11" t="s">
        <v>190</v>
      </c>
      <c r="D41" s="11" t="s">
        <v>191</v>
      </c>
      <c r="E41" s="13" t="s">
        <v>146</v>
      </c>
      <c r="F41" s="12" t="s">
        <v>24</v>
      </c>
      <c r="G41" s="12" t="s">
        <v>188</v>
      </c>
      <c r="H41" s="12" t="s">
        <v>19</v>
      </c>
      <c r="I41" s="12" t="s">
        <v>20</v>
      </c>
      <c r="J41" s="12" t="s">
        <v>19</v>
      </c>
      <c r="K41" s="12" t="s">
        <v>19</v>
      </c>
      <c r="L41" s="12" t="s">
        <v>19</v>
      </c>
    </row>
    <row r="42" spans="1:12" ht="36.75" customHeight="1" x14ac:dyDescent="0.2">
      <c r="A42" s="7" t="s">
        <v>192</v>
      </c>
      <c r="B42" s="10">
        <v>2011</v>
      </c>
      <c r="C42" s="11" t="s">
        <v>193</v>
      </c>
      <c r="D42" s="11" t="s">
        <v>194</v>
      </c>
      <c r="E42" s="13" t="s">
        <v>146</v>
      </c>
      <c r="F42" s="12" t="s">
        <v>24</v>
      </c>
      <c r="G42" s="12" t="s">
        <v>18</v>
      </c>
      <c r="H42" s="12" t="s">
        <v>162</v>
      </c>
      <c r="I42" s="12" t="s">
        <v>20</v>
      </c>
      <c r="J42" s="12" t="s">
        <v>195</v>
      </c>
      <c r="K42" s="12" t="s">
        <v>196</v>
      </c>
      <c r="L42" s="12" t="s">
        <v>19</v>
      </c>
    </row>
    <row r="43" spans="1:12" ht="36.75" customHeight="1" x14ac:dyDescent="0.2">
      <c r="A43" s="7" t="s">
        <v>197</v>
      </c>
      <c r="B43" s="10">
        <v>2013</v>
      </c>
      <c r="C43" s="11" t="s">
        <v>198</v>
      </c>
      <c r="D43" s="11" t="s">
        <v>145</v>
      </c>
      <c r="E43" s="13" t="s">
        <v>146</v>
      </c>
      <c r="F43" s="12" t="s">
        <v>199</v>
      </c>
      <c r="G43" s="12" t="s">
        <v>147</v>
      </c>
      <c r="H43" s="12" t="s">
        <v>200</v>
      </c>
      <c r="I43" s="12" t="s">
        <v>20</v>
      </c>
      <c r="J43" s="12" t="s">
        <v>201</v>
      </c>
      <c r="K43" s="12" t="s">
        <v>202</v>
      </c>
      <c r="L43" s="12" t="s">
        <v>19</v>
      </c>
    </row>
    <row r="44" spans="1:12" ht="36.75" customHeight="1" x14ac:dyDescent="0.2">
      <c r="A44" s="7" t="s">
        <v>203</v>
      </c>
      <c r="B44" s="10">
        <v>2012</v>
      </c>
      <c r="C44" s="11" t="s">
        <v>204</v>
      </c>
      <c r="D44" s="11" t="s">
        <v>23</v>
      </c>
      <c r="E44" s="13" t="s">
        <v>146</v>
      </c>
      <c r="F44" s="12" t="s">
        <v>17</v>
      </c>
      <c r="G44" s="12" t="s">
        <v>147</v>
      </c>
      <c r="H44" s="12" t="s">
        <v>205</v>
      </c>
      <c r="I44" s="12" t="s">
        <v>20</v>
      </c>
      <c r="J44" s="12" t="s">
        <v>206</v>
      </c>
      <c r="K44" s="12" t="s">
        <v>207</v>
      </c>
      <c r="L44" s="12" t="s">
        <v>19</v>
      </c>
    </row>
    <row r="45" spans="1:12" ht="36.75" customHeight="1" x14ac:dyDescent="0.2">
      <c r="A45" s="7" t="s">
        <v>208</v>
      </c>
      <c r="B45" s="10">
        <v>2010</v>
      </c>
      <c r="C45" s="11" t="s">
        <v>209</v>
      </c>
      <c r="D45" s="11" t="s">
        <v>105</v>
      </c>
      <c r="E45" s="13" t="s">
        <v>146</v>
      </c>
      <c r="F45" s="12" t="s">
        <v>24</v>
      </c>
      <c r="G45" s="12" t="s">
        <v>18</v>
      </c>
      <c r="H45" s="12" t="s">
        <v>210</v>
      </c>
      <c r="I45" s="12" t="s">
        <v>20</v>
      </c>
      <c r="J45" s="12" t="s">
        <v>19</v>
      </c>
      <c r="K45" s="12" t="s">
        <v>19</v>
      </c>
      <c r="L45" s="12" t="s">
        <v>19</v>
      </c>
    </row>
    <row r="46" spans="1:12" ht="36.75" customHeight="1" x14ac:dyDescent="0.2">
      <c r="A46" s="7" t="s">
        <v>211</v>
      </c>
      <c r="B46" s="10">
        <v>2008</v>
      </c>
      <c r="C46" s="11" t="s">
        <v>212</v>
      </c>
      <c r="D46" s="11" t="s">
        <v>131</v>
      </c>
      <c r="E46" s="13" t="s">
        <v>146</v>
      </c>
      <c r="F46" s="12" t="s">
        <v>24</v>
      </c>
      <c r="G46" s="12" t="s">
        <v>18</v>
      </c>
      <c r="H46" s="12" t="s">
        <v>162</v>
      </c>
      <c r="I46" s="12" t="s">
        <v>213</v>
      </c>
      <c r="J46" s="12" t="s">
        <v>19</v>
      </c>
      <c r="K46" s="12" t="s">
        <v>19</v>
      </c>
      <c r="L46" s="12" t="s">
        <v>19</v>
      </c>
    </row>
    <row r="47" spans="1:12" ht="36.75" customHeight="1" x14ac:dyDescent="0.2">
      <c r="A47" s="7" t="s">
        <v>214</v>
      </c>
      <c r="B47" s="10">
        <v>2008</v>
      </c>
      <c r="C47" s="11" t="s">
        <v>215</v>
      </c>
      <c r="D47" s="11" t="s">
        <v>60</v>
      </c>
      <c r="E47" s="13" t="s">
        <v>146</v>
      </c>
      <c r="F47" s="12" t="s">
        <v>24</v>
      </c>
      <c r="G47" s="12" t="s">
        <v>18</v>
      </c>
      <c r="H47" s="12" t="s">
        <v>162</v>
      </c>
      <c r="I47" s="12" t="s">
        <v>20</v>
      </c>
      <c r="J47" s="12" t="s">
        <v>19</v>
      </c>
      <c r="K47" s="12" t="s">
        <v>19</v>
      </c>
      <c r="L47" s="12" t="s">
        <v>19</v>
      </c>
    </row>
    <row r="48" spans="1:12" ht="36.75" customHeight="1" x14ac:dyDescent="0.2">
      <c r="A48" s="7" t="s">
        <v>216</v>
      </c>
      <c r="B48" s="10">
        <v>2011</v>
      </c>
      <c r="C48" s="11" t="s">
        <v>217</v>
      </c>
      <c r="D48" s="11" t="s">
        <v>60</v>
      </c>
      <c r="E48" s="13" t="s">
        <v>146</v>
      </c>
      <c r="F48" s="12" t="s">
        <v>24</v>
      </c>
      <c r="G48" s="12" t="s">
        <v>18</v>
      </c>
      <c r="H48" s="12" t="s">
        <v>162</v>
      </c>
      <c r="I48" s="12" t="s">
        <v>20</v>
      </c>
      <c r="J48" s="12" t="s">
        <v>19</v>
      </c>
      <c r="K48" s="12" t="s">
        <v>19</v>
      </c>
      <c r="L48" s="12" t="s">
        <v>19</v>
      </c>
    </row>
    <row r="49" spans="1:12" ht="36.75" customHeight="1" x14ac:dyDescent="0.2">
      <c r="A49" s="7" t="s">
        <v>218</v>
      </c>
      <c r="B49" s="10">
        <v>2015</v>
      </c>
      <c r="C49" s="11" t="s">
        <v>219</v>
      </c>
      <c r="D49" s="11" t="s">
        <v>23</v>
      </c>
      <c r="E49" s="13" t="s">
        <v>146</v>
      </c>
      <c r="F49" s="12" t="s">
        <v>24</v>
      </c>
      <c r="G49" s="12" t="s">
        <v>18</v>
      </c>
      <c r="H49" s="12" t="s">
        <v>162</v>
      </c>
      <c r="I49" s="12" t="s">
        <v>20</v>
      </c>
      <c r="J49" s="12" t="s">
        <v>19</v>
      </c>
      <c r="K49" s="12" t="s">
        <v>220</v>
      </c>
      <c r="L49" s="12" t="s">
        <v>19</v>
      </c>
    </row>
    <row r="50" spans="1:12" ht="36.75" customHeight="1" x14ac:dyDescent="0.2">
      <c r="A50" s="7" t="s">
        <v>218</v>
      </c>
      <c r="B50" s="10">
        <v>2014</v>
      </c>
      <c r="C50" s="11" t="s">
        <v>221</v>
      </c>
      <c r="D50" s="11" t="s">
        <v>222</v>
      </c>
      <c r="E50" s="13" t="s">
        <v>146</v>
      </c>
      <c r="F50" s="12" t="s">
        <v>24</v>
      </c>
      <c r="G50" s="12" t="s">
        <v>18</v>
      </c>
      <c r="H50" s="12" t="s">
        <v>223</v>
      </c>
      <c r="I50" s="12" t="s">
        <v>20</v>
      </c>
      <c r="J50" s="12" t="s">
        <v>220</v>
      </c>
      <c r="K50" s="12" t="s">
        <v>220</v>
      </c>
      <c r="L50" s="12" t="s">
        <v>19</v>
      </c>
    </row>
    <row r="51" spans="1:12" ht="36.75" customHeight="1" x14ac:dyDescent="0.2">
      <c r="A51" s="7" t="s">
        <v>224</v>
      </c>
      <c r="B51" s="10">
        <v>2011</v>
      </c>
      <c r="C51" s="11" t="s">
        <v>225</v>
      </c>
      <c r="D51" s="11" t="s">
        <v>226</v>
      </c>
      <c r="E51" s="13" t="s">
        <v>146</v>
      </c>
      <c r="F51" s="12" t="s">
        <v>17</v>
      </c>
      <c r="G51" s="12" t="s">
        <v>147</v>
      </c>
      <c r="H51" s="12" t="s">
        <v>19</v>
      </c>
      <c r="I51" s="12" t="s">
        <v>20</v>
      </c>
      <c r="J51" s="12" t="s">
        <v>19</v>
      </c>
      <c r="K51" s="12" t="s">
        <v>19</v>
      </c>
      <c r="L51" s="12" t="s">
        <v>19</v>
      </c>
    </row>
    <row r="52" spans="1:12" ht="36.75" customHeight="1" x14ac:dyDescent="0.2">
      <c r="A52" s="7" t="s">
        <v>224</v>
      </c>
      <c r="B52" s="10">
        <v>2011</v>
      </c>
      <c r="C52" s="11" t="s">
        <v>227</v>
      </c>
      <c r="D52" s="11" t="s">
        <v>228</v>
      </c>
      <c r="E52" s="13" t="s">
        <v>146</v>
      </c>
      <c r="F52" s="12" t="s">
        <v>17</v>
      </c>
      <c r="G52" s="12" t="s">
        <v>147</v>
      </c>
      <c r="H52" s="12" t="s">
        <v>19</v>
      </c>
      <c r="I52" s="12" t="s">
        <v>229</v>
      </c>
      <c r="J52" s="12" t="s">
        <v>19</v>
      </c>
      <c r="K52" s="12" t="s">
        <v>19</v>
      </c>
      <c r="L52" s="12" t="s">
        <v>19</v>
      </c>
    </row>
    <row r="53" spans="1:12" ht="36.75" customHeight="1" x14ac:dyDescent="0.2">
      <c r="A53" s="7" t="s">
        <v>230</v>
      </c>
      <c r="B53" s="10">
        <v>2007</v>
      </c>
      <c r="C53" s="11" t="s">
        <v>231</v>
      </c>
      <c r="D53" s="11" t="s">
        <v>232</v>
      </c>
      <c r="E53" s="13" t="s">
        <v>146</v>
      </c>
      <c r="F53" s="12" t="s">
        <v>24</v>
      </c>
      <c r="G53" s="12" t="s">
        <v>18</v>
      </c>
      <c r="H53" s="12" t="s">
        <v>162</v>
      </c>
      <c r="I53" s="12" t="s">
        <v>20</v>
      </c>
      <c r="J53" s="12" t="s">
        <v>233</v>
      </c>
      <c r="K53" s="12" t="s">
        <v>234</v>
      </c>
      <c r="L53" s="12" t="s">
        <v>19</v>
      </c>
    </row>
    <row r="54" spans="1:12" ht="36.75" customHeight="1" x14ac:dyDescent="0.2">
      <c r="A54" s="7" t="s">
        <v>235</v>
      </c>
      <c r="B54" s="23">
        <v>2013</v>
      </c>
      <c r="C54" s="24" t="s">
        <v>236</v>
      </c>
      <c r="D54" s="24" t="s">
        <v>237</v>
      </c>
      <c r="E54" s="25" t="s">
        <v>146</v>
      </c>
      <c r="F54" s="26" t="s">
        <v>24</v>
      </c>
      <c r="G54" s="12" t="s">
        <v>18</v>
      </c>
      <c r="H54" s="12" t="s">
        <v>162</v>
      </c>
      <c r="I54" s="12" t="s">
        <v>20</v>
      </c>
      <c r="J54" s="12" t="s">
        <v>19</v>
      </c>
      <c r="K54" s="12" t="s">
        <v>19</v>
      </c>
      <c r="L54" s="12" t="s">
        <v>19</v>
      </c>
    </row>
    <row r="55" spans="1:12" ht="36.75" customHeight="1" x14ac:dyDescent="0.2">
      <c r="A55" s="7" t="s">
        <v>238</v>
      </c>
      <c r="B55" s="10">
        <v>2013</v>
      </c>
      <c r="C55" s="11" t="s">
        <v>239</v>
      </c>
      <c r="D55" s="11" t="s">
        <v>240</v>
      </c>
      <c r="E55" s="13" t="s">
        <v>146</v>
      </c>
      <c r="F55" s="12" t="s">
        <v>24</v>
      </c>
      <c r="G55" s="12" t="s">
        <v>18</v>
      </c>
      <c r="H55" s="12" t="s">
        <v>162</v>
      </c>
      <c r="I55" s="12" t="s">
        <v>241</v>
      </c>
      <c r="J55" s="12" t="s">
        <v>242</v>
      </c>
      <c r="K55" s="12" t="s">
        <v>243</v>
      </c>
      <c r="L55" s="12" t="s">
        <v>244</v>
      </c>
    </row>
    <row r="56" spans="1:12" ht="36.75" customHeight="1" x14ac:dyDescent="0.2">
      <c r="A56" s="7" t="s">
        <v>245</v>
      </c>
      <c r="B56" s="6">
        <v>2017</v>
      </c>
      <c r="C56" s="7" t="s">
        <v>246</v>
      </c>
      <c r="D56" s="7" t="s">
        <v>247</v>
      </c>
      <c r="E56" s="27" t="s">
        <v>146</v>
      </c>
      <c r="F56" s="9" t="s">
        <v>24</v>
      </c>
      <c r="G56" s="12" t="s">
        <v>18</v>
      </c>
      <c r="H56" s="12" t="s">
        <v>162</v>
      </c>
      <c r="I56" s="12" t="s">
        <v>20</v>
      </c>
      <c r="J56" s="12" t="s">
        <v>19</v>
      </c>
      <c r="K56" s="12" t="s">
        <v>248</v>
      </c>
      <c r="L56" s="12" t="s">
        <v>19</v>
      </c>
    </row>
    <row r="57" spans="1:12" ht="36.75" customHeight="1" x14ac:dyDescent="0.2">
      <c r="A57" s="7" t="s">
        <v>249</v>
      </c>
      <c r="B57" s="10">
        <v>2016</v>
      </c>
      <c r="C57" s="11" t="s">
        <v>250</v>
      </c>
      <c r="D57" s="11" t="s">
        <v>122</v>
      </c>
      <c r="E57" s="13" t="s">
        <v>146</v>
      </c>
      <c r="F57" s="12" t="s">
        <v>17</v>
      </c>
      <c r="G57" s="12" t="s">
        <v>147</v>
      </c>
      <c r="H57" s="12" t="s">
        <v>251</v>
      </c>
      <c r="I57" s="12" t="s">
        <v>252</v>
      </c>
      <c r="J57" s="12" t="s">
        <v>19</v>
      </c>
      <c r="K57" s="12" t="s">
        <v>19</v>
      </c>
      <c r="L57" s="12" t="s">
        <v>19</v>
      </c>
    </row>
    <row r="58" spans="1:12" ht="36.75" customHeight="1" x14ac:dyDescent="0.2">
      <c r="A58" s="7" t="s">
        <v>253</v>
      </c>
      <c r="B58" s="10">
        <v>2012</v>
      </c>
      <c r="C58" s="11" t="s">
        <v>254</v>
      </c>
      <c r="D58" s="11" t="s">
        <v>255</v>
      </c>
      <c r="E58" s="13" t="s">
        <v>146</v>
      </c>
      <c r="F58" s="12" t="s">
        <v>256</v>
      </c>
      <c r="G58" s="12" t="s">
        <v>147</v>
      </c>
      <c r="H58" s="12" t="s">
        <v>19</v>
      </c>
      <c r="I58" s="12" t="s">
        <v>257</v>
      </c>
      <c r="J58" s="12" t="s">
        <v>258</v>
      </c>
      <c r="K58" s="12" t="s">
        <v>19</v>
      </c>
      <c r="L58" s="12" t="s">
        <v>19</v>
      </c>
    </row>
    <row r="59" spans="1:12" ht="36.75" customHeight="1" x14ac:dyDescent="0.2">
      <c r="A59" s="7" t="s">
        <v>259</v>
      </c>
      <c r="B59" s="10">
        <v>2018</v>
      </c>
      <c r="C59" s="11" t="s">
        <v>260</v>
      </c>
      <c r="D59" s="11" t="s">
        <v>261</v>
      </c>
      <c r="E59" s="13" t="s">
        <v>146</v>
      </c>
      <c r="F59" s="12" t="s">
        <v>262</v>
      </c>
      <c r="G59" s="12" t="s">
        <v>18</v>
      </c>
      <c r="H59" s="12" t="s">
        <v>162</v>
      </c>
      <c r="I59" s="12" t="s">
        <v>20</v>
      </c>
      <c r="J59" s="12" t="s">
        <v>263</v>
      </c>
      <c r="K59" s="12" t="s">
        <v>263</v>
      </c>
      <c r="L59" s="12" t="s">
        <v>19</v>
      </c>
    </row>
    <row r="60" spans="1:12" ht="36.75" customHeight="1" x14ac:dyDescent="0.2">
      <c r="A60" s="7" t="s">
        <v>264</v>
      </c>
      <c r="B60" s="10">
        <v>2019</v>
      </c>
      <c r="C60" s="11" t="s">
        <v>265</v>
      </c>
      <c r="D60" s="11" t="s">
        <v>23</v>
      </c>
      <c r="E60" s="13" t="s">
        <v>146</v>
      </c>
      <c r="F60" s="12" t="s">
        <v>24</v>
      </c>
      <c r="G60" s="12" t="s">
        <v>18</v>
      </c>
      <c r="H60" s="12" t="s">
        <v>162</v>
      </c>
      <c r="I60" s="12" t="s">
        <v>266</v>
      </c>
      <c r="J60" s="12" t="s">
        <v>19</v>
      </c>
      <c r="K60" s="12" t="s">
        <v>19</v>
      </c>
      <c r="L60" s="12" t="s">
        <v>19</v>
      </c>
    </row>
    <row r="61" spans="1:12" ht="36.75" customHeight="1" x14ac:dyDescent="0.2">
      <c r="A61" s="7" t="s">
        <v>267</v>
      </c>
      <c r="B61" s="10">
        <v>2017</v>
      </c>
      <c r="C61" s="11" t="s">
        <v>268</v>
      </c>
      <c r="D61" s="11" t="s">
        <v>269</v>
      </c>
      <c r="E61" s="13" t="s">
        <v>146</v>
      </c>
      <c r="F61" s="12" t="s">
        <v>24</v>
      </c>
      <c r="G61" s="12" t="s">
        <v>18</v>
      </c>
      <c r="H61" s="12" t="s">
        <v>162</v>
      </c>
      <c r="I61" s="12" t="s">
        <v>20</v>
      </c>
      <c r="J61" s="12" t="s">
        <v>19</v>
      </c>
      <c r="K61" s="12" t="s">
        <v>19</v>
      </c>
      <c r="L61" s="12" t="s">
        <v>19</v>
      </c>
    </row>
    <row r="62" spans="1:12" ht="36.75" customHeight="1" x14ac:dyDescent="0.2">
      <c r="A62" s="7" t="s">
        <v>270</v>
      </c>
      <c r="B62" s="10">
        <v>2011</v>
      </c>
      <c r="C62" s="11" t="s">
        <v>271</v>
      </c>
      <c r="D62" s="11" t="s">
        <v>23</v>
      </c>
      <c r="E62" s="13" t="s">
        <v>146</v>
      </c>
      <c r="F62" s="12" t="s">
        <v>24</v>
      </c>
      <c r="G62" s="12" t="s">
        <v>18</v>
      </c>
      <c r="H62" s="12" t="s">
        <v>162</v>
      </c>
      <c r="I62" s="12" t="s">
        <v>20</v>
      </c>
      <c r="J62" s="12" t="s">
        <v>19</v>
      </c>
      <c r="K62" s="12" t="s">
        <v>19</v>
      </c>
      <c r="L62" s="12" t="s">
        <v>19</v>
      </c>
    </row>
    <row r="63" spans="1:12" x14ac:dyDescent="0.2">
      <c r="A63" s="14" t="s">
        <v>272</v>
      </c>
      <c r="B63" s="28"/>
      <c r="C63" s="16"/>
      <c r="D63" s="16"/>
      <c r="E63" s="29"/>
      <c r="F63" s="29"/>
      <c r="G63" s="29"/>
      <c r="H63" s="29"/>
      <c r="I63" s="29"/>
      <c r="J63" s="29"/>
      <c r="K63" s="29"/>
      <c r="L63" s="29"/>
    </row>
    <row r="64" spans="1:12" ht="40.5" customHeight="1" x14ac:dyDescent="0.2">
      <c r="A64" s="7" t="s">
        <v>273</v>
      </c>
      <c r="B64" s="10">
        <v>2013</v>
      </c>
      <c r="C64" s="11" t="s">
        <v>274</v>
      </c>
      <c r="D64" s="11" t="s">
        <v>105</v>
      </c>
      <c r="E64" s="13" t="s">
        <v>275</v>
      </c>
      <c r="F64" s="12" t="s">
        <v>17</v>
      </c>
      <c r="G64" s="12" t="s">
        <v>276</v>
      </c>
      <c r="H64" s="12" t="s">
        <v>277</v>
      </c>
      <c r="I64" s="12" t="s">
        <v>20</v>
      </c>
      <c r="J64" s="12" t="s">
        <v>19</v>
      </c>
      <c r="K64" s="12" t="s">
        <v>19</v>
      </c>
      <c r="L64" s="12" t="s">
        <v>19</v>
      </c>
    </row>
    <row r="65" spans="1:12" ht="40.5" customHeight="1" x14ac:dyDescent="0.2">
      <c r="A65" s="7" t="s">
        <v>278</v>
      </c>
      <c r="B65" s="10">
        <v>2006</v>
      </c>
      <c r="C65" s="11" t="s">
        <v>279</v>
      </c>
      <c r="D65" s="11" t="s">
        <v>15</v>
      </c>
      <c r="E65" s="13" t="s">
        <v>280</v>
      </c>
      <c r="F65" s="12" t="s">
        <v>24</v>
      </c>
      <c r="G65" s="12" t="s">
        <v>281</v>
      </c>
      <c r="H65" s="12" t="s">
        <v>282</v>
      </c>
      <c r="I65" s="12" t="s">
        <v>281</v>
      </c>
      <c r="J65" s="12" t="s">
        <v>19</v>
      </c>
      <c r="K65" s="12" t="s">
        <v>19</v>
      </c>
      <c r="L65" s="12" t="s">
        <v>19</v>
      </c>
    </row>
    <row r="66" spans="1:12" ht="54" customHeight="1" x14ac:dyDescent="0.2">
      <c r="A66" s="7" t="s">
        <v>283</v>
      </c>
      <c r="B66" s="10">
        <v>2009</v>
      </c>
      <c r="C66" s="11" t="s">
        <v>284</v>
      </c>
      <c r="D66" s="11" t="s">
        <v>285</v>
      </c>
      <c r="E66" s="13" t="s">
        <v>286</v>
      </c>
      <c r="F66" s="12" t="s">
        <v>24</v>
      </c>
      <c r="G66" s="12" t="s">
        <v>287</v>
      </c>
      <c r="H66" s="12" t="s">
        <v>288</v>
      </c>
      <c r="I66" s="12" t="s">
        <v>289</v>
      </c>
      <c r="J66" s="12" t="s">
        <v>19</v>
      </c>
      <c r="K66" s="12" t="s">
        <v>19</v>
      </c>
      <c r="L66" s="12" t="s">
        <v>19</v>
      </c>
    </row>
    <row r="67" spans="1:12" ht="40.5" customHeight="1" x14ac:dyDescent="0.2">
      <c r="A67" s="7" t="s">
        <v>290</v>
      </c>
      <c r="B67" s="10">
        <v>2011</v>
      </c>
      <c r="C67" s="11" t="s">
        <v>291</v>
      </c>
      <c r="D67" s="11" t="s">
        <v>247</v>
      </c>
      <c r="E67" s="13" t="s">
        <v>292</v>
      </c>
      <c r="F67" s="12" t="s">
        <v>24</v>
      </c>
      <c r="G67" s="12" t="s">
        <v>293</v>
      </c>
      <c r="H67" s="12" t="s">
        <v>50</v>
      </c>
      <c r="I67" s="12" t="s">
        <v>294</v>
      </c>
      <c r="J67" s="12" t="s">
        <v>19</v>
      </c>
      <c r="K67" s="12" t="s">
        <v>19</v>
      </c>
      <c r="L67" s="12" t="s">
        <v>19</v>
      </c>
    </row>
    <row r="68" spans="1:12" ht="40.5" customHeight="1" x14ac:dyDescent="0.2">
      <c r="A68" s="7" t="s">
        <v>295</v>
      </c>
      <c r="B68" s="10">
        <v>2011</v>
      </c>
      <c r="C68" s="11" t="s">
        <v>296</v>
      </c>
      <c r="D68" s="11" t="s">
        <v>297</v>
      </c>
      <c r="E68" s="13" t="s">
        <v>292</v>
      </c>
      <c r="F68" s="12" t="s">
        <v>24</v>
      </c>
      <c r="G68" s="12" t="s">
        <v>298</v>
      </c>
      <c r="H68" s="12" t="s">
        <v>299</v>
      </c>
      <c r="I68" s="12" t="s">
        <v>300</v>
      </c>
      <c r="J68" s="12" t="s">
        <v>301</v>
      </c>
      <c r="K68" s="12" t="s">
        <v>302</v>
      </c>
      <c r="L68" s="12" t="s">
        <v>19</v>
      </c>
    </row>
    <row r="69" spans="1:12" ht="40.5" customHeight="1" x14ac:dyDescent="0.2">
      <c r="A69" s="7" t="s">
        <v>303</v>
      </c>
      <c r="B69" s="10">
        <v>2016</v>
      </c>
      <c r="C69" s="11" t="s">
        <v>304</v>
      </c>
      <c r="D69" s="11" t="s">
        <v>269</v>
      </c>
      <c r="E69" s="13" t="s">
        <v>292</v>
      </c>
      <c r="F69" s="12" t="s">
        <v>24</v>
      </c>
      <c r="G69" s="12" t="s">
        <v>305</v>
      </c>
      <c r="H69" s="12" t="s">
        <v>306</v>
      </c>
      <c r="I69" s="12" t="s">
        <v>307</v>
      </c>
      <c r="J69" s="12" t="s">
        <v>308</v>
      </c>
      <c r="K69" s="12" t="s">
        <v>19</v>
      </c>
      <c r="L69" s="12" t="s">
        <v>309</v>
      </c>
    </row>
    <row r="70" spans="1:12" ht="40.5" customHeight="1" x14ac:dyDescent="0.2">
      <c r="A70" s="7" t="s">
        <v>310</v>
      </c>
      <c r="B70" s="10">
        <v>2014</v>
      </c>
      <c r="C70" s="11" t="s">
        <v>311</v>
      </c>
      <c r="D70" s="11" t="s">
        <v>23</v>
      </c>
      <c r="E70" s="13" t="s">
        <v>292</v>
      </c>
      <c r="F70" s="12" t="s">
        <v>24</v>
      </c>
      <c r="G70" s="12" t="s">
        <v>19</v>
      </c>
      <c r="H70" s="12" t="s">
        <v>312</v>
      </c>
      <c r="I70" s="12" t="s">
        <v>20</v>
      </c>
      <c r="J70" s="12" t="s">
        <v>19</v>
      </c>
      <c r="K70" s="12" t="s">
        <v>19</v>
      </c>
      <c r="L70" s="12" t="s">
        <v>19</v>
      </c>
    </row>
    <row r="71" spans="1:12" ht="40.5" customHeight="1" x14ac:dyDescent="0.2">
      <c r="A71" s="7" t="s">
        <v>313</v>
      </c>
      <c r="B71" s="10">
        <v>2016</v>
      </c>
      <c r="C71" s="11" t="s">
        <v>314</v>
      </c>
      <c r="D71" s="11" t="s">
        <v>23</v>
      </c>
      <c r="E71" s="13" t="s">
        <v>292</v>
      </c>
      <c r="F71" s="12" t="s">
        <v>153</v>
      </c>
      <c r="G71" s="12" t="s">
        <v>315</v>
      </c>
      <c r="H71" s="12" t="s">
        <v>19</v>
      </c>
      <c r="I71" s="12" t="s">
        <v>20</v>
      </c>
      <c r="J71" s="12" t="s">
        <v>316</v>
      </c>
      <c r="K71" s="12" t="s">
        <v>19</v>
      </c>
      <c r="L71" s="12" t="s">
        <v>19</v>
      </c>
    </row>
    <row r="72" spans="1:12" ht="40.5" customHeight="1" x14ac:dyDescent="0.2">
      <c r="A72" s="7" t="s">
        <v>317</v>
      </c>
      <c r="B72" s="19">
        <v>2007</v>
      </c>
      <c r="C72" s="11" t="s">
        <v>318</v>
      </c>
      <c r="D72" s="30" t="s">
        <v>319</v>
      </c>
      <c r="E72" s="13" t="s">
        <v>320</v>
      </c>
      <c r="F72" s="12" t="s">
        <v>17</v>
      </c>
      <c r="G72" s="12" t="s">
        <v>321</v>
      </c>
      <c r="H72" s="12" t="s">
        <v>322</v>
      </c>
      <c r="I72" s="12" t="s">
        <v>20</v>
      </c>
      <c r="J72" s="12" t="s">
        <v>19</v>
      </c>
      <c r="K72" s="12" t="s">
        <v>19</v>
      </c>
      <c r="L72" s="12" t="s">
        <v>19</v>
      </c>
    </row>
    <row r="73" spans="1:12" ht="40.5" customHeight="1" x14ac:dyDescent="0.2">
      <c r="A73" s="7" t="s">
        <v>323</v>
      </c>
      <c r="B73" s="10">
        <v>2005</v>
      </c>
      <c r="C73" s="11" t="s">
        <v>324</v>
      </c>
      <c r="D73" s="11" t="s">
        <v>131</v>
      </c>
      <c r="E73" s="13" t="s">
        <v>325</v>
      </c>
      <c r="F73" s="12" t="s">
        <v>326</v>
      </c>
      <c r="G73" s="12" t="s">
        <v>327</v>
      </c>
      <c r="H73" s="12" t="s">
        <v>328</v>
      </c>
      <c r="I73" s="12" t="s">
        <v>329</v>
      </c>
      <c r="J73" s="12" t="s">
        <v>19</v>
      </c>
      <c r="K73" s="12" t="s">
        <v>19</v>
      </c>
      <c r="L73" s="12" t="s">
        <v>19</v>
      </c>
    </row>
    <row r="74" spans="1:12" ht="56.25" customHeight="1" x14ac:dyDescent="0.2">
      <c r="A74" s="7" t="s">
        <v>330</v>
      </c>
      <c r="B74" s="10">
        <v>2006</v>
      </c>
      <c r="C74" s="11" t="s">
        <v>331</v>
      </c>
      <c r="D74" s="11" t="s">
        <v>15</v>
      </c>
      <c r="E74" s="13" t="s">
        <v>332</v>
      </c>
      <c r="F74" s="12" t="s">
        <v>24</v>
      </c>
      <c r="G74" s="12" t="s">
        <v>333</v>
      </c>
      <c r="H74" s="12" t="s">
        <v>334</v>
      </c>
      <c r="I74" s="12" t="s">
        <v>20</v>
      </c>
      <c r="J74" s="12" t="s">
        <v>19</v>
      </c>
      <c r="K74" s="12" t="s">
        <v>19</v>
      </c>
      <c r="L74" s="12" t="s">
        <v>19</v>
      </c>
    </row>
    <row r="75" spans="1:12" ht="40.5" customHeight="1" x14ac:dyDescent="0.2">
      <c r="A75" s="7" t="s">
        <v>335</v>
      </c>
      <c r="B75" s="10">
        <v>2009</v>
      </c>
      <c r="C75" s="11" t="s">
        <v>336</v>
      </c>
      <c r="D75" s="11" t="s">
        <v>337</v>
      </c>
      <c r="E75" s="13" t="s">
        <v>292</v>
      </c>
      <c r="F75" s="12" t="s">
        <v>24</v>
      </c>
      <c r="G75" s="12" t="s">
        <v>293</v>
      </c>
      <c r="H75" s="12" t="s">
        <v>338</v>
      </c>
      <c r="I75" s="12" t="s">
        <v>20</v>
      </c>
      <c r="J75" s="12" t="s">
        <v>19</v>
      </c>
      <c r="K75" s="12" t="s">
        <v>19</v>
      </c>
      <c r="L75" s="12" t="s">
        <v>19</v>
      </c>
    </row>
  </sheetData>
  <mergeCells count="8">
    <mergeCell ref="F1:F2"/>
    <mergeCell ref="G1:I1"/>
    <mergeCell ref="J1:L1"/>
    <mergeCell ref="A1:A2"/>
    <mergeCell ref="B1:B2"/>
    <mergeCell ref="C1:C2"/>
    <mergeCell ref="D1:D2"/>
    <mergeCell ref="E1:E2"/>
  </mergeCells>
  <conditionalFormatting sqref="A1:L75">
    <cfRule type="containsText" dxfId="2" priority="1" operator="containsText" text="not reported">
      <formula>NOT(ISERROR(SEARCH(("not reported"),(A1))))</formula>
    </cfRule>
  </conditionalFormatting>
  <conditionalFormatting sqref="A1:L75">
    <cfRule type="containsText" dxfId="1" priority="2" operator="containsText" text="no values reported">
      <formula>NOT(ISERROR(SEARCH(("no values reported"),(A1))))</formula>
    </cfRule>
  </conditionalFormatting>
  <conditionalFormatting sqref="A1:L75">
    <cfRule type="containsText" dxfId="0" priority="3" operator="containsText" text="no comparis">
      <formula>NOT(ISERROR(SEARCH(("no comparis"),(A1))))</formula>
    </cfRule>
  </conditionalFormatting>
  <printOptions horizontalCentered="1" gridLines="1"/>
  <pageMargins left="0.7" right="0.7" top="0.75" bottom="0.75" header="0" footer="0"/>
  <pageSetup paperSize="3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result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leen</cp:lastModifiedBy>
  <dcterms:modified xsi:type="dcterms:W3CDTF">2022-06-01T21:24:27Z</dcterms:modified>
</cp:coreProperties>
</file>